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ensitivity" sheetId="1" state="visible" r:id="rId2"/>
    <sheet name="FPR" sheetId="2" state="visible" r:id="rId3"/>
    <sheet name="Tim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51">
  <si>
    <t xml:space="preserve">Surrogate Sensitivity</t>
  </si>
  <si>
    <t xml:space="preserve">T-test</t>
  </si>
  <si>
    <t xml:space="preserve">MWT</t>
  </si>
  <si>
    <t xml:space="preserve">|MWT|</t>
  </si>
  <si>
    <t xml:space="preserve">MSD</t>
  </si>
  <si>
    <t xml:space="preserve">S2N</t>
  </si>
  <si>
    <t xml:space="preserve">|S2N|</t>
  </si>
  <si>
    <t xml:space="preserve">WAD</t>
  </si>
  <si>
    <t xml:space="preserve">|WAD|</t>
  </si>
  <si>
    <t xml:space="preserve">Difference</t>
  </si>
  <si>
    <t xml:space="preserve">Ratio</t>
  </si>
  <si>
    <t xml:space="preserve">log2(ratio)</t>
  </si>
  <si>
    <t xml:space="preserve">FCROS</t>
  </si>
  <si>
    <t xml:space="preserve">SoR</t>
  </si>
  <si>
    <t xml:space="preserve">BWS</t>
  </si>
  <si>
    <t xml:space="preserve">ReliefF</t>
  </si>
  <si>
    <t xml:space="preserve">ReliefF ranked</t>
  </si>
  <si>
    <t xml:space="preserve">GSE1145</t>
  </si>
  <si>
    <t xml:space="preserve">GSE14924_CD4</t>
  </si>
  <si>
    <t xml:space="preserve">GSE14924_CD8</t>
  </si>
  <si>
    <t xml:space="preserve">GSE16759</t>
  </si>
  <si>
    <t xml:space="preserve">GSE24739_G0</t>
  </si>
  <si>
    <t xml:space="preserve">GSE24739_G1</t>
  </si>
  <si>
    <t xml:space="preserve">GSE32676</t>
  </si>
  <si>
    <t xml:space="preserve">GSE4183</t>
  </si>
  <si>
    <t xml:space="preserve">GSE1297</t>
  </si>
  <si>
    <t xml:space="preserve">GSE14762</t>
  </si>
  <si>
    <t xml:space="preserve">GSE19188</t>
  </si>
  <si>
    <t xml:space="preserve">GSE19728</t>
  </si>
  <si>
    <t xml:space="preserve">GSE20153</t>
  </si>
  <si>
    <t xml:space="preserve">GSE20291</t>
  </si>
  <si>
    <t xml:space="preserve">GSE21354</t>
  </si>
  <si>
    <t xml:space="preserve">GSE3585</t>
  </si>
  <si>
    <t xml:space="preserve">GSE4107</t>
  </si>
  <si>
    <t xml:space="preserve">GSE5281_EC</t>
  </si>
  <si>
    <t xml:space="preserve">GSE5281_HIP</t>
  </si>
  <si>
    <t xml:space="preserve">GSE5281_VCX</t>
  </si>
  <si>
    <t xml:space="preserve">GSE781</t>
  </si>
  <si>
    <t xml:space="preserve">GSE8762</t>
  </si>
  <si>
    <t xml:space="preserve">GSE9348</t>
  </si>
  <si>
    <t xml:space="preserve">GSE9476</t>
  </si>
  <si>
    <t xml:space="preserve">GSE6344</t>
  </si>
  <si>
    <t xml:space="preserve">GSE15641</t>
  </si>
  <si>
    <t xml:space="preserve">GSE14994</t>
  </si>
  <si>
    <t xml:space="preserve">GSE11024</t>
  </si>
  <si>
    <r>
      <rPr>
        <b val="true"/>
        <i val="true"/>
        <sz val="11"/>
        <color rgb="FF000000"/>
        <rFont val="Czcionka tekstu podstawowego"/>
        <family val="0"/>
        <charset val="238"/>
      </rPr>
      <t xml:space="preserve">1-π</t>
    </r>
    <r>
      <rPr>
        <b val="true"/>
        <i val="true"/>
        <vertAlign val="subscript"/>
        <sz val="11"/>
        <color rgb="FF000000"/>
        <rFont val="Czcionka tekstu podstawowego"/>
        <family val="0"/>
        <charset val="238"/>
      </rPr>
      <t xml:space="preserve">0</t>
    </r>
  </si>
  <si>
    <t xml:space="preserve">False Positive Rate</t>
  </si>
  <si>
    <t xml:space="preserve">Mean FPR</t>
  </si>
  <si>
    <t xml:space="preserve">|FPR-5%| = |FPR-FPRexpected|</t>
  </si>
  <si>
    <t xml:space="preserve">TIME</t>
  </si>
  <si>
    <t xml:space="preserve">Mean Ti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0.00000"/>
  </numFmts>
  <fonts count="7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zcionka tekstu podstawowego"/>
      <family val="0"/>
      <charset val="238"/>
    </font>
    <font>
      <b val="true"/>
      <sz val="11"/>
      <color rgb="FF000000"/>
      <name val="Czcionka tekstu podstawowego"/>
      <family val="0"/>
      <charset val="238"/>
    </font>
    <font>
      <b val="true"/>
      <i val="true"/>
      <vertAlign val="subscript"/>
      <sz val="11"/>
      <color rgb="FF000000"/>
      <name val="Czcionka tekstu podstawowego"/>
      <family val="0"/>
      <charset val="238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37"/>
    <col collapsed="false" customWidth="true" hidden="false" outlineLevel="0" max="16" min="2" style="0" width="12.99"/>
    <col collapsed="false" customWidth="true" hidden="false" outlineLevel="0" max="17" min="17" style="0" width="13.99"/>
  </cols>
  <sheetData>
    <row r="1" s="3" customFormat="true" ht="28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5" hidden="false" customHeight="false" outlineLevel="0" collapsed="false">
      <c r="A2" s="4" t="s">
        <v>17</v>
      </c>
      <c r="B2" s="5" t="n">
        <v>0.0679799281209738</v>
      </c>
      <c r="C2" s="5" t="n">
        <v>0.0283728663532733</v>
      </c>
      <c r="D2" s="5" t="n">
        <v>0.339642982867871</v>
      </c>
      <c r="E2" s="5" t="n">
        <v>0</v>
      </c>
      <c r="F2" s="5" t="n">
        <v>0.0133918374706978</v>
      </c>
      <c r="G2" s="5" t="n">
        <v>0.301841332242934</v>
      </c>
      <c r="H2" s="5" t="n">
        <v>0.0169773459365264</v>
      </c>
      <c r="I2" s="5" t="n">
        <v>0.00632124694295845</v>
      </c>
      <c r="J2" s="5" t="n">
        <v>0.187743316059504</v>
      </c>
      <c r="K2" s="5" t="n">
        <v>0.0473005325646162</v>
      </c>
      <c r="L2" s="5" t="n">
        <v>0.323640327617701</v>
      </c>
      <c r="M2" s="5" t="n">
        <v>0.0670315552180496</v>
      </c>
      <c r="N2" s="5" t="n">
        <v>0.185556664479452</v>
      </c>
      <c r="O2" s="5" t="n">
        <v>0.0522378732852039</v>
      </c>
      <c r="P2" s="5" t="n">
        <v>0.0494667804519983</v>
      </c>
      <c r="Q2" s="5" t="n">
        <v>0.189037302192319</v>
      </c>
    </row>
    <row r="3" customFormat="false" ht="15" hidden="false" customHeight="false" outlineLevel="0" collapsed="false">
      <c r="A3" s="4" t="s">
        <v>18</v>
      </c>
      <c r="B3" s="5" t="n">
        <v>0.00578165589822154</v>
      </c>
      <c r="C3" s="5" t="n">
        <v>0.164526238171316</v>
      </c>
      <c r="D3" s="5" t="n">
        <v>0.00189575892693444</v>
      </c>
      <c r="E3" s="5" t="n">
        <v>0</v>
      </c>
      <c r="F3" s="5" t="n">
        <v>0.208924749698654</v>
      </c>
      <c r="G3" s="5" t="n">
        <v>0.00237282292579702</v>
      </c>
      <c r="H3" s="5" t="n">
        <v>0.00661081123231413</v>
      </c>
      <c r="I3" s="5" t="n">
        <v>0.000660162840167241</v>
      </c>
      <c r="J3" s="5" t="n">
        <v>0.00451690573292395</v>
      </c>
      <c r="K3" s="5" t="n">
        <v>0.00731638797620647</v>
      </c>
      <c r="L3" s="5" t="n">
        <v>0.00963498239762831</v>
      </c>
      <c r="M3" s="5" t="n">
        <v>0.0120427091790292</v>
      </c>
      <c r="N3" s="5" t="n">
        <v>0.000865726691886969</v>
      </c>
      <c r="O3" s="5" t="n">
        <v>0.000158061504304419</v>
      </c>
      <c r="P3" s="5" t="n">
        <v>4.4574701628091E-005</v>
      </c>
      <c r="Q3" s="5" t="n">
        <v>0.00460805728577691</v>
      </c>
    </row>
    <row r="4" customFormat="false" ht="15" hidden="false" customHeight="false" outlineLevel="0" collapsed="false">
      <c r="A4" s="4" t="s">
        <v>19</v>
      </c>
      <c r="B4" s="5" t="n">
        <v>0.35835695759696</v>
      </c>
      <c r="C4" s="5" t="n">
        <v>0.427803778817819</v>
      </c>
      <c r="D4" s="5" t="n">
        <v>0.0360593936682448</v>
      </c>
      <c r="E4" s="5" t="n">
        <v>0.00434712606665593</v>
      </c>
      <c r="F4" s="5" t="n">
        <v>0.396623175035511</v>
      </c>
      <c r="G4" s="5" t="n">
        <v>0.0152947474954897</v>
      </c>
      <c r="H4" s="5" t="n">
        <v>0.221237187333853</v>
      </c>
      <c r="I4" s="5" t="n">
        <v>0.00130146754213272</v>
      </c>
      <c r="J4" s="5" t="n">
        <v>0.320789333632111</v>
      </c>
      <c r="K4" s="5" t="n">
        <v>0.0543100542268204</v>
      </c>
      <c r="L4" s="5" t="n">
        <v>0.129949131307642</v>
      </c>
      <c r="M4" s="5" t="n">
        <v>0.0494488215042373</v>
      </c>
      <c r="N4" s="5" t="n">
        <v>0.0553306965603496</v>
      </c>
      <c r="O4" s="5" t="n">
        <v>0.00086037003264994</v>
      </c>
      <c r="P4" s="5" t="n">
        <v>2.86096838057746E-005</v>
      </c>
      <c r="Q4" s="5" t="n">
        <v>0.00620401257128863</v>
      </c>
    </row>
    <row r="5" customFormat="false" ht="15" hidden="false" customHeight="false" outlineLevel="0" collapsed="false">
      <c r="A5" s="4" t="s">
        <v>20</v>
      </c>
      <c r="B5" s="5" t="n">
        <v>0.303567778711421</v>
      </c>
      <c r="C5" s="5" t="n">
        <v>0</v>
      </c>
      <c r="D5" s="5" t="n">
        <v>0.0037672651047908</v>
      </c>
      <c r="E5" s="5" t="n">
        <v>0.907734806424618</v>
      </c>
      <c r="F5" s="5" t="n">
        <v>0</v>
      </c>
      <c r="G5" s="5" t="n">
        <v>0.0320471903682345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1</v>
      </c>
      <c r="N5" s="5" t="n">
        <v>1</v>
      </c>
      <c r="O5" s="5" t="n">
        <v>0.0487471995467772</v>
      </c>
      <c r="P5" s="5" t="n">
        <v>0.34946496846914</v>
      </c>
      <c r="Q5" s="5" t="n">
        <v>0.246312977436305</v>
      </c>
    </row>
    <row r="6" customFormat="false" ht="15" hidden="false" customHeight="false" outlineLevel="0" collapsed="false">
      <c r="A6" s="4" t="s">
        <v>21</v>
      </c>
      <c r="B6" s="5" t="n">
        <v>0.882004631161098</v>
      </c>
      <c r="C6" s="5" t="n">
        <v>0.00207788813382122</v>
      </c>
      <c r="D6" s="5" t="n">
        <v>3.69476783926282E-006</v>
      </c>
      <c r="E6" s="5" t="n">
        <v>0.435376502118095</v>
      </c>
      <c r="F6" s="5" t="n">
        <v>0.00607721118673215</v>
      </c>
      <c r="G6" s="5" t="n">
        <v>3.31247699668752E-005</v>
      </c>
      <c r="H6" s="5" t="n">
        <v>0.0930439241155358</v>
      </c>
      <c r="I6" s="5" t="n">
        <v>0.00253372166571055</v>
      </c>
      <c r="J6" s="5" t="n">
        <v>0.0537721708718461</v>
      </c>
      <c r="K6" s="5" t="n">
        <v>0.000372150721042022</v>
      </c>
      <c r="L6" s="5" t="n">
        <v>0.0020730844535119</v>
      </c>
      <c r="M6" s="5" t="n">
        <v>0.0125358998703862</v>
      </c>
      <c r="N6" s="5" t="n">
        <v>0.164120187336537</v>
      </c>
      <c r="O6" s="5" t="n">
        <v>3.68988712635281E-005</v>
      </c>
      <c r="P6" s="5" t="n">
        <v>0</v>
      </c>
      <c r="Q6" s="5" t="n">
        <v>0.000187826624976522</v>
      </c>
    </row>
    <row r="7" customFormat="false" ht="15" hidden="false" customHeight="false" outlineLevel="0" collapsed="false">
      <c r="A7" s="4" t="s">
        <v>22</v>
      </c>
      <c r="B7" s="5" t="n">
        <v>0.582039386479833</v>
      </c>
      <c r="C7" s="5" t="n">
        <v>0.000694887612564703</v>
      </c>
      <c r="D7" s="5" t="n">
        <v>6.62556363301739E-005</v>
      </c>
      <c r="E7" s="5" t="n">
        <v>0.957715335859137</v>
      </c>
      <c r="F7" s="5" t="n">
        <v>0.00421879546115799</v>
      </c>
      <c r="G7" s="5" t="n">
        <v>0.000323915251991343</v>
      </c>
      <c r="H7" s="5" t="n">
        <v>0.0069719003729156</v>
      </c>
      <c r="I7" s="5" t="n">
        <v>0.000553577030243758</v>
      </c>
      <c r="J7" s="5" t="n">
        <v>0</v>
      </c>
      <c r="K7" s="5" t="n">
        <v>0.0115398096470652</v>
      </c>
      <c r="L7" s="5" t="n">
        <v>0.0453848874219026</v>
      </c>
      <c r="M7" s="5" t="n">
        <v>0.0487054000587913</v>
      </c>
      <c r="N7" s="5" t="n">
        <v>0.561893957231843</v>
      </c>
      <c r="O7" s="5" t="n">
        <v>0.00124293951518004</v>
      </c>
      <c r="P7" s="5" t="n">
        <v>0.0264236181206113</v>
      </c>
      <c r="Q7" s="5" t="n">
        <v>0.0404254616567175</v>
      </c>
    </row>
    <row r="8" customFormat="false" ht="15" hidden="false" customHeight="false" outlineLevel="0" collapsed="false">
      <c r="A8" s="4" t="s">
        <v>23</v>
      </c>
      <c r="B8" s="5" t="n">
        <v>0.997323134040588</v>
      </c>
      <c r="C8" s="5" t="n">
        <v>0.0891222866661927</v>
      </c>
      <c r="D8" s="5" t="n">
        <v>0.000278696580099597</v>
      </c>
      <c r="E8" s="5" t="n">
        <v>0.382716049382716</v>
      </c>
      <c r="F8" s="5" t="n">
        <v>0.0591466421781202</v>
      </c>
      <c r="G8" s="5" t="n">
        <v>0.000561530021537632</v>
      </c>
      <c r="H8" s="5" t="n">
        <v>0.803189829979722</v>
      </c>
      <c r="I8" s="5" t="n">
        <v>0.0776229949560255</v>
      </c>
      <c r="J8" s="5" t="n">
        <v>0.437283490045301</v>
      </c>
      <c r="K8" s="5" t="n">
        <v>0.00773936454877035</v>
      </c>
      <c r="L8" s="5" t="n">
        <v>0.816662376346854</v>
      </c>
      <c r="M8" s="5" t="n">
        <v>4.26425088957012E-005</v>
      </c>
      <c r="N8" s="5" t="n">
        <v>0.0115310896312937</v>
      </c>
      <c r="O8" s="5" t="n">
        <v>1</v>
      </c>
      <c r="P8" s="5" t="n">
        <v>1</v>
      </c>
      <c r="Q8" s="5" t="n">
        <v>1</v>
      </c>
    </row>
    <row r="9" customFormat="false" ht="15" hidden="false" customHeight="false" outlineLevel="0" collapsed="false">
      <c r="A9" s="4" t="s">
        <v>24</v>
      </c>
      <c r="B9" s="5" t="n">
        <v>0.65848576059273</v>
      </c>
      <c r="C9" s="5" t="n">
        <v>0.0420672734016148</v>
      </c>
      <c r="D9" s="5" t="n">
        <v>0.0158526433906982</v>
      </c>
      <c r="E9" s="5" t="n">
        <v>0.691516988840717</v>
      </c>
      <c r="F9" s="5" t="n">
        <v>0.0756352896452905</v>
      </c>
      <c r="G9" s="5" t="n">
        <v>0.0265939698824116</v>
      </c>
      <c r="H9" s="5" t="n">
        <v>0.00495790458372311</v>
      </c>
      <c r="I9" s="5" t="n">
        <v>0.0673756525309402</v>
      </c>
      <c r="J9" s="5" t="n">
        <v>0.00137950982900753</v>
      </c>
      <c r="K9" s="5" t="n">
        <v>0.00537398785640432</v>
      </c>
      <c r="L9" s="5" t="n">
        <v>0.00125670920559763</v>
      </c>
      <c r="M9" s="5" t="n">
        <v>0.103488563888278</v>
      </c>
      <c r="N9" s="5" t="n">
        <v>0.0944138675994033</v>
      </c>
      <c r="O9" s="5" t="n">
        <v>0.0059289263975064</v>
      </c>
      <c r="P9" s="5" t="n">
        <v>0.0693618189663062</v>
      </c>
      <c r="Q9" s="5" t="n">
        <v>0.847907958295913</v>
      </c>
    </row>
    <row r="10" customFormat="false" ht="15" hidden="false" customHeight="false" outlineLevel="0" collapsed="false">
      <c r="A10" s="4" t="s">
        <v>25</v>
      </c>
      <c r="B10" s="5" t="n">
        <v>0.450829170829171</v>
      </c>
      <c r="C10" s="5" t="n">
        <v>0</v>
      </c>
      <c r="D10" s="5" t="n">
        <v>0.0421567198484152</v>
      </c>
      <c r="E10" s="5" t="n">
        <v>0.352202552490737</v>
      </c>
      <c r="F10" s="5" t="n">
        <v>0</v>
      </c>
      <c r="G10" s="5" t="n">
        <v>0.14852881600072</v>
      </c>
      <c r="H10" s="5" t="n">
        <v>0</v>
      </c>
      <c r="I10" s="5" t="n">
        <v>0.000242580760733266</v>
      </c>
      <c r="J10" s="5" t="n">
        <v>0</v>
      </c>
      <c r="K10" s="5" t="n">
        <v>0</v>
      </c>
      <c r="L10" s="5" t="n">
        <v>0</v>
      </c>
      <c r="M10" s="5" t="n">
        <v>1</v>
      </c>
      <c r="N10" s="5" t="n">
        <v>0</v>
      </c>
      <c r="O10" s="5" t="n">
        <v>0.00553203499858877</v>
      </c>
      <c r="P10" s="5" t="n">
        <v>0.117788813509688</v>
      </c>
      <c r="Q10" s="5" t="n">
        <v>0.152993172672605</v>
      </c>
    </row>
    <row r="11" customFormat="false" ht="15" hidden="false" customHeight="false" outlineLevel="0" collapsed="false">
      <c r="A11" s="4" t="s">
        <v>26</v>
      </c>
      <c r="B11" s="5" t="n">
        <v>0.102766600228147</v>
      </c>
      <c r="C11" s="5" t="n">
        <v>9.47833607810149E-005</v>
      </c>
      <c r="D11" s="5" t="n">
        <v>0.00709710667746448</v>
      </c>
      <c r="E11" s="5" t="n">
        <v>0.00431394753161315</v>
      </c>
      <c r="F11" s="5" t="n">
        <v>0.000459542578387359</v>
      </c>
      <c r="G11" s="5" t="n">
        <v>0.00642835664361308</v>
      </c>
      <c r="H11" s="5" t="n">
        <v>8.03775448104812E-005</v>
      </c>
      <c r="I11" s="5" t="n">
        <v>0.0379576965075537</v>
      </c>
      <c r="J11" s="5" t="n">
        <v>0.000961692578938933</v>
      </c>
      <c r="K11" s="5" t="n">
        <v>4.69821045163897E-005</v>
      </c>
      <c r="L11" s="5" t="n">
        <v>0.000749720174864311</v>
      </c>
      <c r="M11" s="5" t="n">
        <v>0</v>
      </c>
      <c r="N11" s="5" t="n">
        <v>0</v>
      </c>
      <c r="O11" s="5" t="n">
        <v>0.00508470821086215</v>
      </c>
      <c r="P11" s="5" t="n">
        <v>0.000202146318261542</v>
      </c>
      <c r="Q11" s="5" t="n">
        <v>0.0215295760017975</v>
      </c>
    </row>
    <row r="12" customFormat="false" ht="15" hidden="false" customHeight="false" outlineLevel="0" collapsed="false">
      <c r="A12" s="4" t="s">
        <v>27</v>
      </c>
      <c r="B12" s="5" t="n">
        <v>0.987412540214628</v>
      </c>
      <c r="C12" s="5" t="n">
        <v>0.102411009933775</v>
      </c>
      <c r="D12" s="5" t="n">
        <v>0.358934383531785</v>
      </c>
      <c r="E12" s="5" t="n">
        <v>0.0106706239841707</v>
      </c>
      <c r="F12" s="5" t="n">
        <v>0.219709402393628</v>
      </c>
      <c r="G12" s="5" t="n">
        <v>0.357347928828557</v>
      </c>
      <c r="H12" s="5" t="n">
        <v>0.110187450545253</v>
      </c>
      <c r="I12" s="5" t="n">
        <v>0.0381249404469593</v>
      </c>
      <c r="J12" s="5" t="n">
        <v>0.294964580477564</v>
      </c>
      <c r="K12" s="5" t="n">
        <v>0.018329658213892</v>
      </c>
      <c r="L12" s="5" t="n">
        <v>0.989603244304386</v>
      </c>
      <c r="M12" s="5" t="n">
        <v>0.0168450693602016</v>
      </c>
      <c r="N12" s="5" t="n">
        <v>0.187340314512937</v>
      </c>
      <c r="O12" s="5" t="n">
        <v>0.00275785990071704</v>
      </c>
      <c r="P12" s="5" t="n">
        <v>0.633993453561995</v>
      </c>
      <c r="Q12" s="5" t="n">
        <v>0.890187483885226</v>
      </c>
    </row>
    <row r="13" customFormat="false" ht="15" hidden="false" customHeight="false" outlineLevel="0" collapsed="false">
      <c r="A13" s="4" t="s">
        <v>28</v>
      </c>
      <c r="B13" s="5" t="n">
        <v>0.771634741813668</v>
      </c>
      <c r="C13" s="5" t="n">
        <v>0.0920145870020383</v>
      </c>
      <c r="D13" s="5" t="n">
        <v>0.00239465182202566</v>
      </c>
      <c r="E13" s="5" t="n">
        <v>0.0807197653429603</v>
      </c>
      <c r="F13" s="5" t="n">
        <v>0.130488032162731</v>
      </c>
      <c r="G13" s="5" t="n">
        <v>0.00592859095308102</v>
      </c>
      <c r="H13" s="5" t="n">
        <v>0.733500815462382</v>
      </c>
      <c r="I13" s="5" t="n">
        <v>0.0473841417602756</v>
      </c>
      <c r="J13" s="5" t="n">
        <v>0.206206807743486</v>
      </c>
      <c r="K13" s="5" t="n">
        <v>6.05771793649896E-005</v>
      </c>
      <c r="L13" s="5" t="n">
        <v>0.593875856016799</v>
      </c>
      <c r="M13" s="5" t="n">
        <v>0</v>
      </c>
      <c r="N13" s="5" t="n">
        <v>4.82555614534575E-005</v>
      </c>
      <c r="O13" s="5" t="n">
        <v>0.00148933744709175</v>
      </c>
      <c r="P13" s="5" t="n">
        <v>0.0531725278204482</v>
      </c>
      <c r="Q13" s="5" t="n">
        <v>0.286780701492982</v>
      </c>
    </row>
    <row r="14" customFormat="false" ht="15" hidden="false" customHeight="false" outlineLevel="0" collapsed="false">
      <c r="A14" s="4" t="s">
        <v>29</v>
      </c>
      <c r="B14" s="5" t="n">
        <v>0.324399768144239</v>
      </c>
      <c r="C14" s="5" t="n">
        <v>0.0460236955700917</v>
      </c>
      <c r="D14" s="5" t="n">
        <v>0.297325848900341</v>
      </c>
      <c r="E14" s="5" t="n">
        <v>0.884626688323235</v>
      </c>
      <c r="F14" s="5" t="n">
        <v>0.0803866362205423</v>
      </c>
      <c r="G14" s="5" t="n">
        <v>0.64900879152422</v>
      </c>
      <c r="H14" s="5" t="n">
        <v>0.00149645223122709</v>
      </c>
      <c r="I14" s="5" t="n">
        <v>0.00110640137457548</v>
      </c>
      <c r="J14" s="5" t="n">
        <v>0.0132417308438141</v>
      </c>
      <c r="K14" s="5" t="n">
        <v>0</v>
      </c>
      <c r="L14" s="5" t="n">
        <v>0.195036940218953</v>
      </c>
      <c r="M14" s="5" t="n">
        <v>0.432238163281069</v>
      </c>
      <c r="N14" s="5" t="n">
        <v>0.00121688146468278</v>
      </c>
      <c r="O14" s="5" t="n">
        <v>0.793880891021654</v>
      </c>
      <c r="P14" s="5" t="n">
        <v>0.672181398028954</v>
      </c>
      <c r="Q14" s="5" t="n">
        <v>0.84744033508071</v>
      </c>
    </row>
    <row r="15" customFormat="false" ht="15" hidden="false" customHeight="false" outlineLevel="0" collapsed="false">
      <c r="A15" s="4" t="s">
        <v>30</v>
      </c>
      <c r="B15" s="5" t="n">
        <v>0.346499023544643</v>
      </c>
      <c r="C15" s="5" t="n">
        <v>0</v>
      </c>
      <c r="D15" s="5" t="n">
        <v>0.0563212268079136</v>
      </c>
      <c r="E15" s="5" t="n">
        <v>0.608411323718351</v>
      </c>
      <c r="F15" s="5" t="n">
        <v>0</v>
      </c>
      <c r="G15" s="5" t="n">
        <v>0.0810243099186419</v>
      </c>
      <c r="H15" s="5" t="n">
        <v>0</v>
      </c>
      <c r="I15" s="5" t="n">
        <v>0.00234857849196539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.000303280739398443</v>
      </c>
      <c r="P15" s="5" t="n">
        <v>0.0446639100570687</v>
      </c>
      <c r="Q15" s="5" t="n">
        <v>0.0880425512814758</v>
      </c>
    </row>
    <row r="16" customFormat="false" ht="15" hidden="false" customHeight="false" outlineLevel="0" collapsed="false">
      <c r="A16" s="4" t="s">
        <v>31</v>
      </c>
      <c r="B16" s="5" t="n">
        <v>0.695724896524352</v>
      </c>
      <c r="C16" s="5" t="n">
        <v>0.0157990405772937</v>
      </c>
      <c r="D16" s="5" t="n">
        <v>0.000114926335925973</v>
      </c>
      <c r="E16" s="5" t="n">
        <v>0.00644022664643775</v>
      </c>
      <c r="F16" s="5" t="n">
        <v>0.169906127620364</v>
      </c>
      <c r="G16" s="5" t="n">
        <v>0.000901396795608277</v>
      </c>
      <c r="H16" s="5" t="n">
        <v>0.663829125408264</v>
      </c>
      <c r="I16" s="5" t="n">
        <v>0.151052753058241</v>
      </c>
      <c r="J16" s="5" t="n">
        <v>0.47901553836376</v>
      </c>
      <c r="K16" s="5" t="n">
        <v>0</v>
      </c>
      <c r="L16" s="5" t="n">
        <v>0.473623439416901</v>
      </c>
      <c r="M16" s="5" t="n">
        <v>0</v>
      </c>
      <c r="N16" s="5" t="n">
        <v>0</v>
      </c>
      <c r="O16" s="5" t="n">
        <v>5.53646500400471E-005</v>
      </c>
      <c r="P16" s="5" t="n">
        <v>0.00366977185823902</v>
      </c>
      <c r="Q16" s="5" t="n">
        <v>0.00136273401273604</v>
      </c>
    </row>
    <row r="17" customFormat="false" ht="15" hidden="false" customHeight="false" outlineLevel="0" collapsed="false">
      <c r="A17" s="4" t="s">
        <v>32</v>
      </c>
      <c r="B17" s="5" t="n">
        <v>0.349557436235879</v>
      </c>
      <c r="C17" s="5" t="n">
        <v>0.421491431218157</v>
      </c>
      <c r="D17" s="5" t="n">
        <v>0.754601595044638</v>
      </c>
      <c r="E17" s="5" t="n">
        <v>0.538826920560965</v>
      </c>
      <c r="F17" s="5" t="n">
        <v>0.398561460010735</v>
      </c>
      <c r="G17" s="5" t="n">
        <v>0.66237960275968</v>
      </c>
      <c r="H17" s="5" t="n">
        <v>0.0138582163660348</v>
      </c>
      <c r="I17" s="5" t="n">
        <v>0.0616152955157423</v>
      </c>
      <c r="J17" s="5" t="n">
        <v>0.340741248201685</v>
      </c>
      <c r="K17" s="5" t="n">
        <v>0.380749713537404</v>
      </c>
      <c r="L17" s="5" t="n">
        <v>0.419838491077479</v>
      </c>
      <c r="M17" s="5" t="n">
        <v>0.805972597452721</v>
      </c>
      <c r="N17" s="5" t="n">
        <v>0.697259185839713</v>
      </c>
      <c r="O17" s="5" t="n">
        <v>0.281534231385888</v>
      </c>
      <c r="P17" s="5" t="n">
        <v>0.124623606753795</v>
      </c>
      <c r="Q17" s="5" t="n">
        <v>0.728674545590545</v>
      </c>
    </row>
    <row r="18" customFormat="false" ht="15" hidden="false" customHeight="false" outlineLevel="0" collapsed="false">
      <c r="A18" s="4" t="s">
        <v>33</v>
      </c>
      <c r="B18" s="5" t="n">
        <v>0.988380244038637</v>
      </c>
      <c r="C18" s="5" t="n">
        <v>0.021735391158856</v>
      </c>
      <c r="D18" s="5" t="n">
        <v>0.0213727664087152</v>
      </c>
      <c r="E18" s="5" t="n">
        <v>0.00451578761686365</v>
      </c>
      <c r="F18" s="5" t="n">
        <v>0.0401104100946372</v>
      </c>
      <c r="G18" s="5" t="n">
        <v>0.0287325956078793</v>
      </c>
      <c r="H18" s="5" t="n">
        <v>0.324110761943799</v>
      </c>
      <c r="I18" s="5" t="n">
        <v>0.687292121496286</v>
      </c>
      <c r="J18" s="5" t="n">
        <v>0.000315424245610346</v>
      </c>
      <c r="K18" s="5" t="n">
        <v>0</v>
      </c>
      <c r="L18" s="5" t="n">
        <v>0.00992502868119847</v>
      </c>
      <c r="M18" s="5" t="n">
        <v>8.66513582600407E-005</v>
      </c>
      <c r="N18" s="5" t="n">
        <v>0.000212369923421904</v>
      </c>
      <c r="O18" s="5" t="n">
        <v>0.0350197424259198</v>
      </c>
      <c r="P18" s="5" t="n">
        <v>0.0254940764553652</v>
      </c>
      <c r="Q18" s="5" t="n">
        <v>0.550198880923757</v>
      </c>
    </row>
    <row r="19" customFormat="false" ht="15" hidden="false" customHeight="false" outlineLevel="0" collapsed="false">
      <c r="A19" s="4" t="s">
        <v>34</v>
      </c>
      <c r="B19" s="5" t="n">
        <v>0.934761281883584</v>
      </c>
      <c r="C19" s="5" t="n">
        <v>0.0008598269730906</v>
      </c>
      <c r="D19" s="5" t="n">
        <v>0.115146029224318</v>
      </c>
      <c r="E19" s="5" t="n">
        <v>0.109404416818576</v>
      </c>
      <c r="F19" s="5" t="n">
        <v>0.0049191152195444</v>
      </c>
      <c r="G19" s="5" t="n">
        <v>0.251594074402453</v>
      </c>
      <c r="H19" s="5" t="n">
        <v>0</v>
      </c>
      <c r="I19" s="5" t="n">
        <v>0.00460620096521347</v>
      </c>
      <c r="J19" s="5" t="n">
        <v>0</v>
      </c>
      <c r="K19" s="5" t="n">
        <v>0.535790550446174</v>
      </c>
      <c r="L19" s="5" t="n">
        <v>0</v>
      </c>
      <c r="M19" s="5" t="n">
        <v>0.601856742908457</v>
      </c>
      <c r="N19" s="5" t="n">
        <v>0.702881236823612</v>
      </c>
      <c r="O19" s="5" t="n">
        <v>0.0423322448739446</v>
      </c>
      <c r="P19" s="5" t="n">
        <v>0.0818377230466423</v>
      </c>
      <c r="Q19" s="5" t="n">
        <v>0.807381003233148</v>
      </c>
    </row>
    <row r="20" customFormat="false" ht="15" hidden="false" customHeight="false" outlineLevel="0" collapsed="false">
      <c r="A20" s="4" t="s">
        <v>35</v>
      </c>
      <c r="B20" s="5" t="n">
        <v>0.924340194369868</v>
      </c>
      <c r="C20" s="5" t="n">
        <v>0.000114836931557189</v>
      </c>
      <c r="D20" s="5" t="n">
        <v>0.00228716264351008</v>
      </c>
      <c r="E20" s="5" t="n">
        <v>0.0254075534278294</v>
      </c>
      <c r="F20" s="5" t="n">
        <v>0.00447752680812229</v>
      </c>
      <c r="G20" s="5" t="n">
        <v>0.00545996583334264</v>
      </c>
      <c r="H20" s="5" t="n">
        <v>0</v>
      </c>
      <c r="I20" s="5" t="n">
        <v>0.00112090375612651</v>
      </c>
      <c r="J20" s="5" t="n">
        <v>0</v>
      </c>
      <c r="K20" s="5" t="n">
        <v>0.0309410212161202</v>
      </c>
      <c r="L20" s="5" t="n">
        <v>0</v>
      </c>
      <c r="M20" s="5" t="n">
        <v>0.0546480042254584</v>
      </c>
      <c r="N20" s="5" t="n">
        <v>0.264477738816279</v>
      </c>
      <c r="O20" s="5" t="n">
        <v>0.00048904790095493</v>
      </c>
      <c r="P20" s="5" t="n">
        <v>0.0242669483685759</v>
      </c>
      <c r="Q20" s="5" t="n">
        <v>0.572477064220184</v>
      </c>
    </row>
    <row r="21" customFormat="false" ht="15" hidden="false" customHeight="false" outlineLevel="0" collapsed="false">
      <c r="A21" s="4" t="s">
        <v>36</v>
      </c>
      <c r="B21" s="5" t="n">
        <v>0.998178838098707</v>
      </c>
      <c r="C21" s="5" t="n">
        <v>0.00130253560263981</v>
      </c>
      <c r="D21" s="5" t="n">
        <v>0.301408077492106</v>
      </c>
      <c r="E21" s="5" t="n">
        <v>0.102092975063894</v>
      </c>
      <c r="F21" s="5" t="n">
        <v>0.00331956196214978</v>
      </c>
      <c r="G21" s="5" t="n">
        <v>0.457247291721114</v>
      </c>
      <c r="H21" s="5" t="n">
        <v>0</v>
      </c>
      <c r="I21" s="5" t="n">
        <v>0.00229172432881262</v>
      </c>
      <c r="J21" s="5" t="n">
        <v>0</v>
      </c>
      <c r="K21" s="5" t="n">
        <v>0.0210145635812726</v>
      </c>
      <c r="L21" s="5" t="n">
        <v>0</v>
      </c>
      <c r="M21" s="5" t="n">
        <v>0.00339688801227263</v>
      </c>
      <c r="N21" s="5" t="n">
        <v>0</v>
      </c>
      <c r="O21" s="5" t="n">
        <v>0.0463842368896058</v>
      </c>
      <c r="P21" s="5" t="n">
        <v>0.471637096204142</v>
      </c>
      <c r="Q21" s="5" t="n">
        <v>0.0834204742668237</v>
      </c>
    </row>
    <row r="22" customFormat="false" ht="15" hidden="false" customHeight="false" outlineLevel="0" collapsed="false">
      <c r="A22" s="4" t="s">
        <v>37</v>
      </c>
      <c r="B22" s="5" t="n">
        <v>0.660072290711934</v>
      </c>
      <c r="C22" s="5" t="n">
        <v>0.261459760880866</v>
      </c>
      <c r="D22" s="5" t="n">
        <v>0.419347126024552</v>
      </c>
      <c r="E22" s="5" t="n">
        <v>0.987649169560153</v>
      </c>
      <c r="F22" s="5" t="n">
        <v>0.109938878249602</v>
      </c>
      <c r="G22" s="5" t="n">
        <v>0.1234339599994</v>
      </c>
      <c r="H22" s="5" t="n">
        <v>0.0744700277229038</v>
      </c>
      <c r="I22" s="5" t="n">
        <v>0.0420062930776146</v>
      </c>
      <c r="J22" s="5" t="n">
        <v>0.0392750102981492</v>
      </c>
      <c r="K22" s="5" t="n">
        <v>0.0241243880131275</v>
      </c>
      <c r="L22" s="5" t="n">
        <v>0.00412490864128313</v>
      </c>
      <c r="M22" s="5" t="n">
        <v>0.0658893172584765</v>
      </c>
      <c r="N22" s="5" t="n">
        <v>0.0249357075425632</v>
      </c>
      <c r="O22" s="5" t="n">
        <v>0.0982701660835555</v>
      </c>
      <c r="P22" s="5" t="n">
        <v>0.776506961635279</v>
      </c>
      <c r="Q22" s="5" t="n">
        <v>0.0291617863471184</v>
      </c>
    </row>
    <row r="23" customFormat="false" ht="15" hidden="false" customHeight="false" outlineLevel="0" collapsed="false">
      <c r="A23" s="4" t="s">
        <v>38</v>
      </c>
      <c r="B23" s="5" t="n">
        <v>0.609790163826676</v>
      </c>
      <c r="C23" s="5" t="n">
        <v>0.00148621033253956</v>
      </c>
      <c r="D23" s="5" t="n">
        <v>0.152908731512144</v>
      </c>
      <c r="E23" s="5" t="n">
        <v>0.669577404890676</v>
      </c>
      <c r="F23" s="5" t="n">
        <v>0.0115490375802017</v>
      </c>
      <c r="G23" s="5" t="n">
        <v>0.213084516545412</v>
      </c>
      <c r="H23" s="5" t="n">
        <v>0</v>
      </c>
      <c r="I23" s="5" t="n">
        <v>0.0454701969288477</v>
      </c>
      <c r="J23" s="5" t="n">
        <v>3.07446350611818E-005</v>
      </c>
      <c r="K23" s="5" t="n">
        <v>0</v>
      </c>
      <c r="L23" s="5" t="n">
        <v>3.573087504913E-005</v>
      </c>
      <c r="M23" s="5" t="n">
        <v>0.0350553505535055</v>
      </c>
      <c r="N23" s="5" t="n">
        <v>0</v>
      </c>
      <c r="O23" s="5" t="n">
        <v>0.0410997659525218</v>
      </c>
      <c r="P23" s="5" t="n">
        <v>0.493992596728498</v>
      </c>
      <c r="Q23" s="5" t="n">
        <v>0.182479662714794</v>
      </c>
    </row>
    <row r="24" customFormat="false" ht="15" hidden="false" customHeight="false" outlineLevel="0" collapsed="false">
      <c r="A24" s="4" t="s">
        <v>39</v>
      </c>
      <c r="B24" s="5" t="n">
        <v>0.960280604683332</v>
      </c>
      <c r="C24" s="5" t="n">
        <v>0.103688452777291</v>
      </c>
      <c r="D24" s="5" t="n">
        <v>0.00276764698274747</v>
      </c>
      <c r="E24" s="5" t="n">
        <v>0.00106962271489693</v>
      </c>
      <c r="F24" s="5" t="n">
        <v>0.100442957447811</v>
      </c>
      <c r="G24" s="5" t="n">
        <v>0.00455551409327535</v>
      </c>
      <c r="H24" s="5" t="n">
        <v>0.0459790297496614</v>
      </c>
      <c r="I24" s="5" t="n">
        <v>0.176897237617633</v>
      </c>
      <c r="J24" s="5" t="n">
        <v>0.0109385550303849</v>
      </c>
      <c r="K24" s="5" t="n">
        <v>0.000528873868871013</v>
      </c>
      <c r="L24" s="5" t="n">
        <v>0.043280925138268</v>
      </c>
      <c r="M24" s="5" t="n">
        <v>0.000367610031221674</v>
      </c>
      <c r="N24" s="5" t="n">
        <v>0.0790727280193832</v>
      </c>
      <c r="O24" s="5" t="n">
        <v>0.000202907854009644</v>
      </c>
      <c r="P24" s="5" t="n">
        <v>0.0437255919998194</v>
      </c>
      <c r="Q24" s="5" t="n">
        <v>0.56729805811346</v>
      </c>
    </row>
    <row r="25" customFormat="false" ht="15" hidden="false" customHeight="false" outlineLevel="0" collapsed="false">
      <c r="A25" s="4" t="s">
        <v>40</v>
      </c>
      <c r="B25" s="5" t="n">
        <v>0.91847365233192</v>
      </c>
      <c r="C25" s="5" t="n">
        <v>0.293739655340278</v>
      </c>
      <c r="D25" s="5" t="n">
        <v>0.00633755712582816</v>
      </c>
      <c r="E25" s="5" t="n">
        <v>0.00261501639925539</v>
      </c>
      <c r="F25" s="5" t="n">
        <v>0.208124826244092</v>
      </c>
      <c r="G25" s="5" t="n">
        <v>0.211787196665691</v>
      </c>
      <c r="H25" s="5" t="n">
        <v>0.143627315454797</v>
      </c>
      <c r="I25" s="5" t="n">
        <v>0.0203789587251163</v>
      </c>
      <c r="J25" s="5" t="n">
        <v>0.174365517023228</v>
      </c>
      <c r="K25" s="5" t="n">
        <v>0.00484298009131098</v>
      </c>
      <c r="L25" s="5" t="n">
        <v>0.459514876076732</v>
      </c>
      <c r="M25" s="5" t="n">
        <v>0.277653165854909</v>
      </c>
      <c r="N25" s="5" t="n">
        <v>0.757815095498681</v>
      </c>
      <c r="O25" s="5" t="n">
        <v>0.000119911265663409</v>
      </c>
      <c r="P25" s="5" t="n">
        <v>7.12199985756E-006</v>
      </c>
      <c r="Q25" s="5" t="n">
        <v>0.000668271530873385</v>
      </c>
    </row>
    <row r="26" customFormat="false" ht="15" hidden="false" customHeight="false" outlineLevel="0" collapsed="false">
      <c r="A26" s="4" t="s">
        <v>41</v>
      </c>
      <c r="B26" s="5" t="n">
        <v>0.000423482911680286</v>
      </c>
      <c r="C26" s="5" t="n">
        <v>0.000803756504082237</v>
      </c>
      <c r="D26" s="5" t="n">
        <v>0.0940155555055539</v>
      </c>
      <c r="E26" s="5" t="n">
        <v>0.0255107752588861</v>
      </c>
      <c r="F26" s="5" t="n">
        <v>0.00175637393767705</v>
      </c>
      <c r="G26" s="5" t="n">
        <v>0.0339270568278202</v>
      </c>
      <c r="H26" s="5" t="n">
        <v>0.00121578867382324</v>
      </c>
      <c r="I26" s="5" t="n">
        <v>0.306748489425982</v>
      </c>
      <c r="J26" s="5" t="n">
        <v>0.0531181941457668</v>
      </c>
      <c r="K26" s="5" t="n">
        <v>0</v>
      </c>
      <c r="L26" s="5" t="n">
        <v>0.0126926672579524</v>
      </c>
      <c r="M26" s="5" t="n">
        <v>0</v>
      </c>
      <c r="N26" s="5" t="n">
        <v>0</v>
      </c>
      <c r="O26" s="5" t="n">
        <v>0.00309595202398801</v>
      </c>
      <c r="P26" s="5" t="n">
        <v>0.0423393311534068</v>
      </c>
      <c r="Q26" s="5" t="n">
        <v>0.0979814384276547</v>
      </c>
    </row>
    <row r="27" customFormat="false" ht="15" hidden="false" customHeight="false" outlineLevel="0" collapsed="false">
      <c r="A27" s="4" t="s">
        <v>42</v>
      </c>
      <c r="B27" s="5" t="n">
        <v>0.595513674075592</v>
      </c>
      <c r="C27" s="5" t="n">
        <v>0.360440704121732</v>
      </c>
      <c r="D27" s="5" t="n">
        <v>0.262999181654105</v>
      </c>
      <c r="E27" s="5" t="n">
        <v>0.000152442897431337</v>
      </c>
      <c r="F27" s="5" t="n">
        <v>0.310254018763373</v>
      </c>
      <c r="G27" s="5" t="n">
        <v>0.230070643288888</v>
      </c>
      <c r="H27" s="5" t="n">
        <v>0.561797752808989</v>
      </c>
      <c r="I27" s="5" t="n">
        <v>0.561797752808989</v>
      </c>
      <c r="J27" s="5" t="n">
        <v>0.323541775259361</v>
      </c>
      <c r="K27" s="5" t="n">
        <v>0.00505865341249878</v>
      </c>
      <c r="L27" s="5" t="n">
        <v>0.461870200904597</v>
      </c>
      <c r="M27" s="5" t="n">
        <v>0.00197043785026905</v>
      </c>
      <c r="N27" s="5" t="n">
        <v>0.0454552115235262</v>
      </c>
      <c r="O27" s="5" t="n">
        <v>0.00769818901415208</v>
      </c>
      <c r="P27" s="5" t="n">
        <v>0.0150852118062973</v>
      </c>
      <c r="Q27" s="5" t="n">
        <v>0.250297642521004</v>
      </c>
    </row>
    <row r="28" customFormat="false" ht="15" hidden="false" customHeight="false" outlineLevel="0" collapsed="false">
      <c r="A28" s="4" t="s">
        <v>43</v>
      </c>
      <c r="B28" s="5" t="n">
        <v>0.144</v>
      </c>
      <c r="C28" s="5" t="n">
        <v>0.00112209517611284</v>
      </c>
      <c r="D28" s="5" t="n">
        <v>0.00753705467564688</v>
      </c>
      <c r="E28" s="5" t="n">
        <v>0.00161259111139779</v>
      </c>
      <c r="F28" s="5" t="n">
        <v>0.000108179578099645</v>
      </c>
      <c r="G28" s="5" t="n">
        <v>0.0150351683391166</v>
      </c>
      <c r="H28" s="5" t="n">
        <v>0.00125843724974259</v>
      </c>
      <c r="I28" s="5" t="n">
        <v>0.184122771071202</v>
      </c>
      <c r="J28" s="5" t="n">
        <v>0.000177683013503909</v>
      </c>
      <c r="K28" s="5" t="n">
        <v>0.00273078337624127</v>
      </c>
      <c r="L28" s="5" t="n">
        <v>0.117777636259427</v>
      </c>
      <c r="M28" s="5" t="n">
        <v>4.86073980459826E-006</v>
      </c>
      <c r="N28" s="5" t="n">
        <v>8.02690618954736E-006</v>
      </c>
      <c r="O28" s="5" t="n">
        <v>0.00702435660042131</v>
      </c>
      <c r="P28" s="5" t="n">
        <v>0.000111676060594117</v>
      </c>
      <c r="Q28" s="5" t="n">
        <v>0.10570903085354</v>
      </c>
    </row>
    <row r="29" customFormat="false" ht="15" hidden="false" customHeight="false" outlineLevel="0" collapsed="false">
      <c r="A29" s="4" t="s">
        <v>44</v>
      </c>
      <c r="B29" s="5" t="n">
        <v>0.0404606178680768</v>
      </c>
      <c r="C29" s="5" t="n">
        <v>2.57612447833479E-005</v>
      </c>
      <c r="D29" s="5" t="n">
        <v>8.03817401916008E-005</v>
      </c>
      <c r="E29" s="5" t="n">
        <v>0.000880669308674593</v>
      </c>
      <c r="F29" s="5" t="n">
        <v>0</v>
      </c>
      <c r="G29" s="5" t="n">
        <v>0.000270394703187004</v>
      </c>
      <c r="H29" s="5" t="n">
        <v>0.000924435922895196</v>
      </c>
      <c r="I29" s="5" t="n">
        <v>0.00112772791926923</v>
      </c>
      <c r="J29" s="5" t="n">
        <v>0.0030886736660641</v>
      </c>
      <c r="K29" s="5" t="n">
        <v>0</v>
      </c>
      <c r="L29" s="5" t="n">
        <v>0.00163624769902667</v>
      </c>
      <c r="M29" s="5" t="n">
        <v>0</v>
      </c>
      <c r="N29" s="5" t="n">
        <v>0</v>
      </c>
      <c r="O29" s="5" t="n">
        <v>0.00164286340138439</v>
      </c>
      <c r="P29" s="5" t="n">
        <v>5.74494731883309E-006</v>
      </c>
      <c r="Q29" s="5" t="n">
        <v>0.174617458466919</v>
      </c>
    </row>
    <row r="30" customFormat="false" ht="17.25" hidden="false" customHeight="false" outlineLevel="0" collapsed="false">
      <c r="A30" s="6" t="s">
        <v>45</v>
      </c>
      <c r="B30" s="7" t="n">
        <v>0.066437224410463</v>
      </c>
      <c r="C30" s="7" t="n">
        <v>0.928073390446694</v>
      </c>
      <c r="D30" s="7" t="n">
        <v>0.998039188791177</v>
      </c>
      <c r="E30" s="7" t="n">
        <v>0.558685914821104</v>
      </c>
      <c r="F30" s="7" t="n">
        <v>0.925836244847631</v>
      </c>
      <c r="G30" s="7" t="n">
        <v>0.981305676321814</v>
      </c>
      <c r="H30" s="7" t="n">
        <v>0.991826366030226</v>
      </c>
      <c r="I30" s="7" t="n">
        <v>0.993514825772019</v>
      </c>
      <c r="J30" s="7" t="n">
        <v>0.985442457614062</v>
      </c>
      <c r="K30" s="7" t="n">
        <v>0.997161964287261</v>
      </c>
      <c r="L30" s="7" t="n">
        <v>0.82388293253228</v>
      </c>
      <c r="M30" s="7" t="n">
        <v>0.758000569819894</v>
      </c>
      <c r="N30" s="7" t="n">
        <v>0.756432981823022</v>
      </c>
      <c r="O30" s="7" t="n">
        <v>0.900227541084182</v>
      </c>
      <c r="P30" s="7" t="n">
        <v>0.83975835664773</v>
      </c>
      <c r="Q30" s="7" t="n">
        <v>0.547898453043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37"/>
    <col collapsed="false" customWidth="true" hidden="false" outlineLevel="0" max="16" min="2" style="0" width="12.99"/>
    <col collapsed="false" customWidth="true" hidden="false" outlineLevel="0" max="17" min="17" style="0" width="14.37"/>
  </cols>
  <sheetData>
    <row r="1" s="3" customFormat="true" ht="28.5" hidden="false" customHeight="true" outlineLevel="0" collapsed="false">
      <c r="A1" s="1" t="s">
        <v>46</v>
      </c>
      <c r="B1" s="8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5" hidden="false" customHeight="false" outlineLevel="0" collapsed="false">
      <c r="A2" s="4" t="s">
        <v>17</v>
      </c>
      <c r="B2" s="9" t="n">
        <v>21.0695970695971</v>
      </c>
      <c r="C2" s="9" t="n">
        <v>17.8315018315018</v>
      </c>
      <c r="D2" s="9" t="n">
        <v>5.31868131868132</v>
      </c>
      <c r="E2" s="9" t="n">
        <v>4.98901098901099</v>
      </c>
      <c r="F2" s="9" t="n">
        <v>18.4981684981685</v>
      </c>
      <c r="G2" s="9" t="n">
        <v>6.3003663003663</v>
      </c>
      <c r="H2" s="9" t="n">
        <v>21.3479853479854</v>
      </c>
      <c r="I2" s="9" t="n">
        <v>15.010989010989</v>
      </c>
      <c r="J2" s="9" t="n">
        <v>13.8534798534799</v>
      </c>
      <c r="K2" s="9" t="n">
        <v>22.7985347985348</v>
      </c>
      <c r="L2" s="9" t="n">
        <v>16.6666666666667</v>
      </c>
      <c r="M2" s="9" t="n">
        <v>19.5384615384615</v>
      </c>
      <c r="N2" s="9" t="n">
        <v>18.5641025641026</v>
      </c>
      <c r="O2" s="9" t="n">
        <v>5.38461538461538</v>
      </c>
      <c r="P2" s="9" t="n">
        <v>9.5018315018315</v>
      </c>
      <c r="Q2" s="9" t="n">
        <v>5.84615384615385</v>
      </c>
    </row>
    <row r="3" customFormat="false" ht="15" hidden="false" customHeight="false" outlineLevel="0" collapsed="false">
      <c r="A3" s="4" t="s">
        <v>18</v>
      </c>
      <c r="B3" s="9" t="n">
        <v>16.7619047619048</v>
      </c>
      <c r="C3" s="9" t="n">
        <v>15.3260073260073</v>
      </c>
      <c r="D3" s="9" t="n">
        <v>5.91941391941392</v>
      </c>
      <c r="E3" s="9" t="n">
        <v>5.78754578754579</v>
      </c>
      <c r="F3" s="9" t="n">
        <v>15.9047619047619</v>
      </c>
      <c r="G3" s="9" t="n">
        <v>7.47985347985348</v>
      </c>
      <c r="H3" s="9" t="n">
        <v>24.0952380952381</v>
      </c>
      <c r="I3" s="9" t="n">
        <v>18.5347985347985</v>
      </c>
      <c r="J3" s="9" t="n">
        <v>13.6923076923077</v>
      </c>
      <c r="K3" s="9" t="n">
        <v>20.9304029304029</v>
      </c>
      <c r="L3" s="9" t="n">
        <v>15.7362637362637</v>
      </c>
      <c r="M3" s="9" t="n">
        <v>21.1721611721612</v>
      </c>
      <c r="N3" s="9" t="n">
        <v>19.2600732600733</v>
      </c>
      <c r="O3" s="9" t="n">
        <v>5.5018315018315</v>
      </c>
      <c r="P3" s="9" t="n">
        <v>9.8021978021978</v>
      </c>
      <c r="Q3" s="9" t="n">
        <v>6.00732600732601</v>
      </c>
    </row>
    <row r="4" customFormat="false" ht="15" hidden="false" customHeight="false" outlineLevel="0" collapsed="false">
      <c r="A4" s="4" t="s">
        <v>19</v>
      </c>
      <c r="B4" s="9" t="n">
        <v>19.2673992673993</v>
      </c>
      <c r="C4" s="9" t="n">
        <v>14.2783882783883</v>
      </c>
      <c r="D4" s="9" t="n">
        <v>5.58974358974359</v>
      </c>
      <c r="E4" s="9" t="n">
        <v>4.55677655677656</v>
      </c>
      <c r="F4" s="9" t="n">
        <v>15.4578754578755</v>
      </c>
      <c r="G4" s="9" t="n">
        <v>7.26007326007326</v>
      </c>
      <c r="H4" s="9" t="n">
        <v>19.1282051282051</v>
      </c>
      <c r="I4" s="9" t="n">
        <v>17.7289377289377</v>
      </c>
      <c r="J4" s="9" t="n">
        <v>10.9304029304029</v>
      </c>
      <c r="K4" s="9" t="n">
        <v>18.2857142857143</v>
      </c>
      <c r="L4" s="9" t="n">
        <v>12.5274725274725</v>
      </c>
      <c r="M4" s="9" t="n">
        <v>16.9084249084249</v>
      </c>
      <c r="N4" s="9" t="n">
        <v>14.981684981685</v>
      </c>
      <c r="O4" s="9" t="n">
        <v>5.42124542124542</v>
      </c>
      <c r="P4" s="9" t="n">
        <v>8.83516483516484</v>
      </c>
      <c r="Q4" s="9" t="n">
        <v>5.35531135531135</v>
      </c>
    </row>
    <row r="5" customFormat="false" ht="15" hidden="false" customHeight="false" outlineLevel="0" collapsed="false">
      <c r="A5" s="4" t="s">
        <v>20</v>
      </c>
      <c r="B5" s="9" t="n">
        <v>11.0549450549451</v>
      </c>
      <c r="C5" s="9" t="n">
        <v>35.3626373626374</v>
      </c>
      <c r="D5" s="9" t="n">
        <v>16.967032967033</v>
      </c>
      <c r="E5" s="9" t="n">
        <v>4.65934065934066</v>
      </c>
      <c r="F5" s="9" t="n">
        <v>28.3003663003663</v>
      </c>
      <c r="G5" s="9" t="n">
        <v>8.44688644688645</v>
      </c>
      <c r="H5" s="9" t="n">
        <v>37.1428571428571</v>
      </c>
      <c r="I5" s="9" t="n">
        <v>37.5311355311355</v>
      </c>
      <c r="J5" s="9" t="n">
        <v>45.3992673992674</v>
      </c>
      <c r="K5" s="9" t="n">
        <v>38.9010989010989</v>
      </c>
      <c r="L5" s="9" t="n">
        <v>46.0586080586081</v>
      </c>
      <c r="M5" s="9" t="n">
        <v>23.8241758241758</v>
      </c>
      <c r="N5" s="9" t="n">
        <v>36.6007326007326</v>
      </c>
      <c r="O5" s="9" t="n">
        <v>11.2307692307692</v>
      </c>
      <c r="P5" s="9" t="n">
        <v>11.2014652014652</v>
      </c>
      <c r="Q5" s="9" t="n">
        <v>9.98534798534799</v>
      </c>
    </row>
    <row r="6" customFormat="false" ht="15" hidden="false" customHeight="false" outlineLevel="0" collapsed="false">
      <c r="A6" s="4" t="s">
        <v>21</v>
      </c>
      <c r="B6" s="9" t="n">
        <v>8.76190476190476</v>
      </c>
      <c r="C6" s="9" t="n">
        <v>25.1355311355311</v>
      </c>
      <c r="D6" s="9" t="n">
        <v>8.22710622710623</v>
      </c>
      <c r="E6" s="9" t="n">
        <v>5.37728937728938</v>
      </c>
      <c r="F6" s="9" t="n">
        <v>20.9304029304029</v>
      </c>
      <c r="G6" s="9" t="n">
        <v>7.50915750915751</v>
      </c>
      <c r="H6" s="9" t="n">
        <v>29.2600732600732</v>
      </c>
      <c r="I6" s="9" t="n">
        <v>30.6373626373626</v>
      </c>
      <c r="J6" s="9" t="n">
        <v>32.8937728937729</v>
      </c>
      <c r="K6" s="9" t="n">
        <v>31.6263736263736</v>
      </c>
      <c r="L6" s="9" t="n">
        <v>31.2454212454212</v>
      </c>
      <c r="M6" s="9" t="n">
        <v>19.2161172161172</v>
      </c>
      <c r="N6" s="9" t="n">
        <v>30.4249084249084</v>
      </c>
      <c r="O6" s="9" t="n">
        <v>6.00732600732601</v>
      </c>
      <c r="P6" s="9" t="n">
        <v>9.91208791208791</v>
      </c>
      <c r="Q6" s="9" t="n">
        <v>7.22344322344322</v>
      </c>
    </row>
    <row r="7" customFormat="false" ht="15" hidden="false" customHeight="false" outlineLevel="0" collapsed="false">
      <c r="A7" s="4" t="s">
        <v>22</v>
      </c>
      <c r="B7" s="9" t="n">
        <v>9.79487179487179</v>
      </c>
      <c r="C7" s="9" t="n">
        <v>24.0512820512821</v>
      </c>
      <c r="D7" s="9" t="n">
        <v>9.62637362637362</v>
      </c>
      <c r="E7" s="9" t="n">
        <v>4.72527472527473</v>
      </c>
      <c r="F7" s="9" t="n">
        <v>22.2051282051282</v>
      </c>
      <c r="G7" s="9" t="n">
        <v>8.74725274725275</v>
      </c>
      <c r="H7" s="9" t="n">
        <v>28.3809523809524</v>
      </c>
      <c r="I7" s="9" t="n">
        <v>30.8864468864469</v>
      </c>
      <c r="J7" s="9" t="n">
        <v>31.9267399267399</v>
      </c>
      <c r="K7" s="9" t="n">
        <v>34.952380952381</v>
      </c>
      <c r="L7" s="9" t="n">
        <v>34.3589743589744</v>
      </c>
      <c r="M7" s="9" t="n">
        <v>17.4212454212454</v>
      </c>
      <c r="N7" s="9" t="n">
        <v>29.4725274725275</v>
      </c>
      <c r="O7" s="9" t="n">
        <v>7.03296703296703</v>
      </c>
      <c r="P7" s="9" t="n">
        <v>10.3223443223443</v>
      </c>
      <c r="Q7" s="9" t="n">
        <v>7.39194139194139</v>
      </c>
    </row>
    <row r="8" customFormat="false" ht="15" hidden="false" customHeight="false" outlineLevel="0" collapsed="false">
      <c r="A8" s="4" t="s">
        <v>23</v>
      </c>
      <c r="B8" s="9" t="n">
        <v>36.7399267399268</v>
      </c>
      <c r="C8" s="9" t="n">
        <v>27.9047619047619</v>
      </c>
      <c r="D8" s="9" t="n">
        <v>9.45787545787546</v>
      </c>
      <c r="E8" s="9" t="n">
        <v>5.39194139194139</v>
      </c>
      <c r="F8" s="9" t="n">
        <v>23.3699633699634</v>
      </c>
      <c r="G8" s="9" t="n">
        <v>8.10989010989011</v>
      </c>
      <c r="H8" s="9" t="n">
        <v>21.2673992673993</v>
      </c>
      <c r="I8" s="9" t="n">
        <v>28.5567765567766</v>
      </c>
      <c r="J8" s="9" t="n">
        <v>27.8974358974359</v>
      </c>
      <c r="K8" s="9" t="n">
        <v>39.1575091575092</v>
      </c>
      <c r="L8" s="9" t="n">
        <v>25.6630036630037</v>
      </c>
      <c r="M8" s="9" t="n">
        <v>35.7948717948718</v>
      </c>
      <c r="N8" s="9" t="n">
        <v>35.3992673992674</v>
      </c>
      <c r="O8" s="9" t="n">
        <v>11.2307692307692</v>
      </c>
      <c r="P8" s="9" t="n">
        <v>34.6739926739927</v>
      </c>
      <c r="Q8" s="9" t="n">
        <v>19.018315018315</v>
      </c>
    </row>
    <row r="9" customFormat="false" ht="15" hidden="false" customHeight="false" outlineLevel="0" collapsed="false">
      <c r="A9" s="4" t="s">
        <v>24</v>
      </c>
      <c r="B9" s="9" t="n">
        <v>22.2051282051282</v>
      </c>
      <c r="C9" s="9" t="n">
        <v>20.6666666666667</v>
      </c>
      <c r="D9" s="9" t="n">
        <v>7.58974358974359</v>
      </c>
      <c r="E9" s="9" t="n">
        <v>4.32967032967033</v>
      </c>
      <c r="F9" s="9" t="n">
        <v>20.6007326007326</v>
      </c>
      <c r="G9" s="9" t="n">
        <v>5.61172161172161</v>
      </c>
      <c r="H9" s="9" t="n">
        <v>29.6923076923077</v>
      </c>
      <c r="I9" s="9" t="n">
        <v>27.4139194139194</v>
      </c>
      <c r="J9" s="9" t="n">
        <v>17.2380952380952</v>
      </c>
      <c r="K9" s="9" t="n">
        <v>23.9267399267399</v>
      </c>
      <c r="L9" s="9" t="n">
        <v>16.7545787545788</v>
      </c>
      <c r="M9" s="9" t="n">
        <v>23.7289377289377</v>
      </c>
      <c r="N9" s="9" t="n">
        <v>25.5970695970696</v>
      </c>
      <c r="O9" s="9" t="n">
        <v>7.97069597069597</v>
      </c>
      <c r="P9" s="9" t="n">
        <v>10.0732600732601</v>
      </c>
      <c r="Q9" s="9" t="n">
        <v>6.33699633699634</v>
      </c>
    </row>
    <row r="10" customFormat="false" ht="15" hidden="false" customHeight="false" outlineLevel="0" collapsed="false">
      <c r="A10" s="4" t="s">
        <v>25</v>
      </c>
      <c r="B10" s="9" t="n">
        <v>12.6791044776119</v>
      </c>
      <c r="C10" s="9" t="n">
        <v>24.2313432835821</v>
      </c>
      <c r="D10" s="9" t="n">
        <v>7.57462686567164</v>
      </c>
      <c r="E10" s="9" t="n">
        <v>5.55223880597015</v>
      </c>
      <c r="F10" s="9" t="n">
        <v>21.8582089552239</v>
      </c>
      <c r="G10" s="9" t="n">
        <v>6.78358208955224</v>
      </c>
      <c r="H10" s="9" t="n">
        <v>30.8805970149254</v>
      </c>
      <c r="I10" s="9" t="n">
        <v>29.5373134328358</v>
      </c>
      <c r="J10" s="9" t="n">
        <v>32.089552238806</v>
      </c>
      <c r="K10" s="9" t="n">
        <v>26.455223880597</v>
      </c>
      <c r="L10" s="9" t="n">
        <v>29.2985074626866</v>
      </c>
      <c r="M10" s="9" t="n">
        <v>18.9626865671642</v>
      </c>
      <c r="N10" s="9" t="n">
        <v>22.2985074626866</v>
      </c>
      <c r="O10" s="9" t="n">
        <v>6.96268656716418</v>
      </c>
      <c r="P10" s="9" t="n">
        <v>7.55223880597015</v>
      </c>
      <c r="Q10" s="9" t="n">
        <v>7.01492537313433</v>
      </c>
    </row>
    <row r="11" customFormat="false" ht="15" hidden="false" customHeight="false" outlineLevel="0" collapsed="false">
      <c r="A11" s="4" t="s">
        <v>26</v>
      </c>
      <c r="B11" s="9" t="n">
        <v>11.8827838827839</v>
      </c>
      <c r="C11" s="9" t="n">
        <v>32.2930402930403</v>
      </c>
      <c r="D11" s="9" t="n">
        <v>9.52380952380953</v>
      </c>
      <c r="E11" s="9" t="n">
        <v>6.35897435897436</v>
      </c>
      <c r="F11" s="9" t="n">
        <v>29.8095238095238</v>
      </c>
      <c r="G11" s="9" t="n">
        <v>7.34065934065934</v>
      </c>
      <c r="H11" s="9" t="n">
        <v>41.6117216117216</v>
      </c>
      <c r="I11" s="9" t="n">
        <v>39.8901098901099</v>
      </c>
      <c r="J11" s="9" t="n">
        <v>43.2673992673993</v>
      </c>
      <c r="K11" s="9" t="n">
        <v>45.2161172161172</v>
      </c>
      <c r="L11" s="9" t="n">
        <v>39.0622710622711</v>
      </c>
      <c r="M11" s="9" t="n">
        <v>35.3406593406593</v>
      </c>
      <c r="N11" s="9" t="n">
        <v>38.1318681318681</v>
      </c>
      <c r="O11" s="9" t="n">
        <v>9.09157509157509</v>
      </c>
      <c r="P11" s="9" t="n">
        <v>13.7362637362637</v>
      </c>
      <c r="Q11" s="9" t="n">
        <v>9.34798534798535</v>
      </c>
    </row>
    <row r="12" customFormat="false" ht="15" hidden="false" customHeight="false" outlineLevel="0" collapsed="false">
      <c r="A12" s="4" t="s">
        <v>27</v>
      </c>
      <c r="B12" s="9" t="n">
        <v>8.38095238095238</v>
      </c>
      <c r="C12" s="9" t="n">
        <v>26.996336996337</v>
      </c>
      <c r="D12" s="9" t="n">
        <v>7.78754578754579</v>
      </c>
      <c r="E12" s="9" t="n">
        <v>5.31135531135531</v>
      </c>
      <c r="F12" s="9" t="n">
        <v>23.3113553113553</v>
      </c>
      <c r="G12" s="9" t="n">
        <v>7.6043956043956</v>
      </c>
      <c r="H12" s="9" t="n">
        <v>29.970695970696</v>
      </c>
      <c r="I12" s="9" t="n">
        <v>28.1684981684982</v>
      </c>
      <c r="J12" s="9" t="n">
        <v>33.8168498168498</v>
      </c>
      <c r="K12" s="9" t="n">
        <v>34.3150183150183</v>
      </c>
      <c r="L12" s="9" t="n">
        <v>20.5641025641026</v>
      </c>
      <c r="M12" s="9" t="n">
        <v>34.5201465201465</v>
      </c>
      <c r="N12" s="9" t="n">
        <v>31.8827838827839</v>
      </c>
      <c r="O12" s="9" t="n">
        <v>6.92307692307692</v>
      </c>
      <c r="P12" s="9" t="n">
        <v>10.5421245421245</v>
      </c>
      <c r="Q12" s="9" t="n">
        <v>6.34432234432234</v>
      </c>
    </row>
    <row r="13" customFormat="false" ht="15" hidden="false" customHeight="false" outlineLevel="0" collapsed="false">
      <c r="A13" s="4" t="s">
        <v>28</v>
      </c>
      <c r="B13" s="9" t="n">
        <v>11.956043956044</v>
      </c>
      <c r="C13" s="9" t="n">
        <v>32.5494505494505</v>
      </c>
      <c r="D13" s="9" t="n">
        <v>11.5384615384615</v>
      </c>
      <c r="E13" s="9" t="n">
        <v>4.51282051282051</v>
      </c>
      <c r="F13" s="9" t="n">
        <v>28.6886446886447</v>
      </c>
      <c r="G13" s="9" t="n">
        <v>11.0769230769231</v>
      </c>
      <c r="H13" s="9" t="n">
        <v>35.5897435897436</v>
      </c>
      <c r="I13" s="9" t="n">
        <v>33.2380952380952</v>
      </c>
      <c r="J13" s="9" t="n">
        <v>39.5750915750916</v>
      </c>
      <c r="K13" s="9" t="n">
        <v>37.7142857142857</v>
      </c>
      <c r="L13" s="9" t="n">
        <v>37.1721611721612</v>
      </c>
      <c r="M13" s="9" t="n">
        <v>28.1391941391941</v>
      </c>
      <c r="N13" s="9" t="n">
        <v>39.3772893772894</v>
      </c>
      <c r="O13" s="9" t="n">
        <v>9.99267399267399</v>
      </c>
      <c r="P13" s="9" t="n">
        <v>14.3589743589744</v>
      </c>
      <c r="Q13" s="9" t="n">
        <v>10.7252747252747</v>
      </c>
    </row>
    <row r="14" customFormat="false" ht="15" hidden="false" customHeight="false" outlineLevel="0" collapsed="false">
      <c r="A14" s="4" t="s">
        <v>29</v>
      </c>
      <c r="B14" s="9" t="n">
        <v>12.5714285714286</v>
      </c>
      <c r="C14" s="9" t="n">
        <v>22.952380952381</v>
      </c>
      <c r="D14" s="9" t="n">
        <v>9.34798534798535</v>
      </c>
      <c r="E14" s="9" t="n">
        <v>5.18681318681319</v>
      </c>
      <c r="F14" s="9" t="n">
        <v>20.0586080586081</v>
      </c>
      <c r="G14" s="9" t="n">
        <v>6.71794871794871</v>
      </c>
      <c r="H14" s="9" t="n">
        <v>28.3663003663004</v>
      </c>
      <c r="I14" s="9" t="n">
        <v>34.6446886446886</v>
      </c>
      <c r="J14" s="9" t="n">
        <v>29.1794871794872</v>
      </c>
      <c r="K14" s="9" t="n">
        <v>26.2271062271062</v>
      </c>
      <c r="L14" s="9" t="n">
        <v>29.5164835164835</v>
      </c>
      <c r="M14" s="9" t="n">
        <v>18.5934065934066</v>
      </c>
      <c r="N14" s="9" t="n">
        <v>23.4139194139194</v>
      </c>
      <c r="O14" s="9" t="n">
        <v>6.66666666666667</v>
      </c>
      <c r="P14" s="9" t="n">
        <v>8.89377289377289</v>
      </c>
      <c r="Q14" s="9" t="n">
        <v>7.37728937728938</v>
      </c>
    </row>
    <row r="15" customFormat="false" ht="15" hidden="false" customHeight="false" outlineLevel="0" collapsed="false">
      <c r="A15" s="4" t="s">
        <v>30</v>
      </c>
      <c r="B15" s="9" t="n">
        <v>13.3582089552239</v>
      </c>
      <c r="C15" s="9" t="n">
        <v>22.6716417910448</v>
      </c>
      <c r="D15" s="9" t="n">
        <v>7.84328358208955</v>
      </c>
      <c r="E15" s="9" t="n">
        <v>3.1044776119403</v>
      </c>
      <c r="F15" s="9" t="n">
        <v>21.7761194029851</v>
      </c>
      <c r="G15" s="9" t="n">
        <v>7.73134328358209</v>
      </c>
      <c r="H15" s="9" t="n">
        <v>25.7686567164179</v>
      </c>
      <c r="I15" s="9" t="n">
        <v>29.2313432835821</v>
      </c>
      <c r="J15" s="9" t="n">
        <v>27.634328358209</v>
      </c>
      <c r="K15" s="9" t="n">
        <v>24.7089552238806</v>
      </c>
      <c r="L15" s="9" t="n">
        <v>21.0074626865672</v>
      </c>
      <c r="M15" s="9" t="n">
        <v>20.9029850746269</v>
      </c>
      <c r="N15" s="9" t="n">
        <v>22.5820895522388</v>
      </c>
      <c r="O15" s="9" t="n">
        <v>7.25373134328358</v>
      </c>
      <c r="P15" s="9" t="n">
        <v>9.5</v>
      </c>
      <c r="Q15" s="9" t="n">
        <v>7.37313432835821</v>
      </c>
    </row>
    <row r="16" customFormat="false" ht="15" hidden="false" customHeight="false" outlineLevel="0" collapsed="false">
      <c r="A16" s="4" t="s">
        <v>31</v>
      </c>
      <c r="B16" s="9" t="n">
        <v>9.17216117216117</v>
      </c>
      <c r="C16" s="9" t="n">
        <v>29.1355311355311</v>
      </c>
      <c r="D16" s="9" t="n">
        <v>11.7435897435897</v>
      </c>
      <c r="E16" s="9" t="n">
        <v>4.18315018315018</v>
      </c>
      <c r="F16" s="9" t="n">
        <v>25.8901098901099</v>
      </c>
      <c r="G16" s="9" t="n">
        <v>8.48351648351648</v>
      </c>
      <c r="H16" s="9" t="n">
        <v>32.7985347985348</v>
      </c>
      <c r="I16" s="9" t="n">
        <v>29.2820512820513</v>
      </c>
      <c r="J16" s="9" t="n">
        <v>37.2234432234432</v>
      </c>
      <c r="K16" s="9" t="n">
        <v>33.6117216117216</v>
      </c>
      <c r="L16" s="9" t="n">
        <v>33.6776556776557</v>
      </c>
      <c r="M16" s="9" t="n">
        <v>22.4908424908425</v>
      </c>
      <c r="N16" s="9" t="n">
        <v>31.3479853479853</v>
      </c>
      <c r="O16" s="9" t="n">
        <v>8.81318681318681</v>
      </c>
      <c r="P16" s="9" t="n">
        <v>14.4175824175824</v>
      </c>
      <c r="Q16" s="9" t="n">
        <v>10.1025641025641</v>
      </c>
    </row>
    <row r="17" customFormat="false" ht="15" hidden="false" customHeight="false" outlineLevel="0" collapsed="false">
      <c r="A17" s="4" t="s">
        <v>32</v>
      </c>
      <c r="B17" s="9" t="n">
        <v>13.1865671641791</v>
      </c>
      <c r="C17" s="9" t="n">
        <v>23.9328358208955</v>
      </c>
      <c r="D17" s="9" t="n">
        <v>9.20149253731343</v>
      </c>
      <c r="E17" s="9" t="n">
        <v>5.72388059701493</v>
      </c>
      <c r="F17" s="9" t="n">
        <v>21.589552238806</v>
      </c>
      <c r="G17" s="9" t="n">
        <v>7.32089552238806</v>
      </c>
      <c r="H17" s="9" t="n">
        <v>25.5149253731343</v>
      </c>
      <c r="I17" s="9" t="n">
        <v>30.8731343283582</v>
      </c>
      <c r="J17" s="9" t="n">
        <v>27.4179104477612</v>
      </c>
      <c r="K17" s="9" t="n">
        <v>27.1194029850746</v>
      </c>
      <c r="L17" s="9" t="n">
        <v>28.2089552238806</v>
      </c>
      <c r="M17" s="9" t="n">
        <v>17.7910447761194</v>
      </c>
      <c r="N17" s="9" t="n">
        <v>23.3283582089552</v>
      </c>
      <c r="O17" s="9" t="n">
        <v>7.91791044776119</v>
      </c>
      <c r="P17" s="9" t="n">
        <v>7.65671641791045</v>
      </c>
      <c r="Q17" s="9" t="n">
        <v>6.3955223880597</v>
      </c>
    </row>
    <row r="18" customFormat="false" ht="15" hidden="false" customHeight="false" outlineLevel="0" collapsed="false">
      <c r="A18" s="4" t="s">
        <v>33</v>
      </c>
      <c r="B18" s="9" t="n">
        <v>6.82783882783883</v>
      </c>
      <c r="C18" s="9" t="n">
        <v>23.6556776556777</v>
      </c>
      <c r="D18" s="9" t="n">
        <v>8.1978021978022</v>
      </c>
      <c r="E18" s="9" t="n">
        <v>5.36996336996337</v>
      </c>
      <c r="F18" s="9" t="n">
        <v>21.970695970696</v>
      </c>
      <c r="G18" s="9" t="n">
        <v>6.82783882783883</v>
      </c>
      <c r="H18" s="9" t="n">
        <v>31.0842490842491</v>
      </c>
      <c r="I18" s="9" t="n">
        <v>34.981684981685</v>
      </c>
      <c r="J18" s="9" t="n">
        <v>39.5238095238095</v>
      </c>
      <c r="K18" s="9" t="n">
        <v>39.4212454212454</v>
      </c>
      <c r="L18" s="9" t="n">
        <v>38.4981684981685</v>
      </c>
      <c r="M18" s="9" t="n">
        <v>25.5238095238095</v>
      </c>
      <c r="N18" s="9" t="n">
        <v>28.7545787545788</v>
      </c>
      <c r="O18" s="9" t="n">
        <v>11.2820512820513</v>
      </c>
      <c r="P18" s="9" t="n">
        <v>11.1208791208791</v>
      </c>
      <c r="Q18" s="9" t="n">
        <v>6.23443223443223</v>
      </c>
    </row>
    <row r="19" customFormat="false" ht="15" hidden="false" customHeight="false" outlineLevel="0" collapsed="false">
      <c r="A19" s="4" t="s">
        <v>34</v>
      </c>
      <c r="B19" s="9" t="n">
        <v>8.2930402930403</v>
      </c>
      <c r="C19" s="9" t="n">
        <v>20.5934065934066</v>
      </c>
      <c r="D19" s="9" t="n">
        <v>8.56410256410256</v>
      </c>
      <c r="E19" s="9" t="n">
        <v>5.73626373626374</v>
      </c>
      <c r="F19" s="9" t="n">
        <v>18.967032967033</v>
      </c>
      <c r="G19" s="9" t="n">
        <v>8.46153846153846</v>
      </c>
      <c r="H19" s="9" t="n">
        <v>24.1465201465201</v>
      </c>
      <c r="I19" s="9" t="n">
        <v>29.5531135531136</v>
      </c>
      <c r="J19" s="9" t="n">
        <v>27.7948717948718</v>
      </c>
      <c r="K19" s="9" t="n">
        <v>26.6007326007326</v>
      </c>
      <c r="L19" s="9" t="n">
        <v>25.6263736263736</v>
      </c>
      <c r="M19" s="9" t="n">
        <v>20.0952380952381</v>
      </c>
      <c r="N19" s="9" t="n">
        <v>22.1538461538462</v>
      </c>
      <c r="O19" s="9" t="n">
        <v>7.2967032967033</v>
      </c>
      <c r="P19" s="9" t="n">
        <v>9.72893772893773</v>
      </c>
      <c r="Q19" s="9" t="n">
        <v>7.27472527472528</v>
      </c>
    </row>
    <row r="20" customFormat="false" ht="15" hidden="false" customHeight="false" outlineLevel="0" collapsed="false">
      <c r="A20" s="4" t="s">
        <v>35</v>
      </c>
      <c r="B20" s="9" t="n">
        <v>7.30402930402931</v>
      </c>
      <c r="C20" s="9" t="n">
        <v>20.4322344322344</v>
      </c>
      <c r="D20" s="9" t="n">
        <v>8.78388278388279</v>
      </c>
      <c r="E20" s="9" t="n">
        <v>5.2967032967033</v>
      </c>
      <c r="F20" s="9" t="n">
        <v>18.9010989010989</v>
      </c>
      <c r="G20" s="9" t="n">
        <v>6.11721611721612</v>
      </c>
      <c r="H20" s="9" t="n">
        <v>23.3992673992674</v>
      </c>
      <c r="I20" s="9" t="n">
        <v>25.7216117216117</v>
      </c>
      <c r="J20" s="9" t="n">
        <v>27.3260073260073</v>
      </c>
      <c r="K20" s="9" t="n">
        <v>28.3369963369963</v>
      </c>
      <c r="L20" s="9" t="n">
        <v>26.9450549450549</v>
      </c>
      <c r="M20" s="9" t="n">
        <v>19.4212454212454</v>
      </c>
      <c r="N20" s="9" t="n">
        <v>22.03663003663</v>
      </c>
      <c r="O20" s="9" t="n">
        <v>6.96703296703297</v>
      </c>
      <c r="P20" s="9" t="n">
        <v>11.2087912087912</v>
      </c>
      <c r="Q20" s="9" t="n">
        <v>6.54212454212454</v>
      </c>
    </row>
    <row r="21" customFormat="false" ht="15" hidden="false" customHeight="false" outlineLevel="0" collapsed="false">
      <c r="A21" s="4" t="s">
        <v>36</v>
      </c>
      <c r="B21" s="9" t="n">
        <v>8.1978021978022</v>
      </c>
      <c r="C21" s="9" t="n">
        <v>18.8717948717949</v>
      </c>
      <c r="D21" s="9" t="n">
        <v>7.07692307692308</v>
      </c>
      <c r="E21" s="9" t="n">
        <v>4.83516483516483</v>
      </c>
      <c r="F21" s="9" t="n">
        <v>17.4358974358974</v>
      </c>
      <c r="G21" s="9" t="n">
        <v>5.89010989010989</v>
      </c>
      <c r="H21" s="9" t="n">
        <v>25.040293040293</v>
      </c>
      <c r="I21" s="9" t="n">
        <v>25.9047619047619</v>
      </c>
      <c r="J21" s="9" t="n">
        <v>27.2161172161172</v>
      </c>
      <c r="K21" s="9" t="n">
        <v>24.7545787545788</v>
      </c>
      <c r="L21" s="9" t="n">
        <v>24.5054945054945</v>
      </c>
      <c r="M21" s="9" t="n">
        <v>20.03663003663</v>
      </c>
      <c r="N21" s="9" t="n">
        <v>24.7545787545788</v>
      </c>
      <c r="O21" s="9" t="n">
        <v>7.3992673992674</v>
      </c>
      <c r="P21" s="9" t="n">
        <v>7.55311355311355</v>
      </c>
      <c r="Q21" s="9" t="n">
        <v>5.64102564102564</v>
      </c>
    </row>
    <row r="22" customFormat="false" ht="15" hidden="false" customHeight="false" outlineLevel="0" collapsed="false">
      <c r="A22" s="4" t="s">
        <v>37</v>
      </c>
      <c r="B22" s="9" t="n">
        <v>13.2835820895522</v>
      </c>
      <c r="C22" s="9" t="n">
        <v>31.6194029850746</v>
      </c>
      <c r="D22" s="9" t="n">
        <v>9.26119402985075</v>
      </c>
      <c r="E22" s="9" t="n">
        <v>5.3134328358209</v>
      </c>
      <c r="F22" s="9" t="n">
        <v>29.2313432835821</v>
      </c>
      <c r="G22" s="9" t="n">
        <v>8.67910447761194</v>
      </c>
      <c r="H22" s="9" t="n">
        <v>34.9925373134329</v>
      </c>
      <c r="I22" s="9" t="n">
        <v>35</v>
      </c>
      <c r="J22" s="9" t="n">
        <v>38.4701492537313</v>
      </c>
      <c r="K22" s="9" t="n">
        <v>37.0522388059701</v>
      </c>
      <c r="L22" s="9" t="n">
        <v>37.9477611940299</v>
      </c>
      <c r="M22" s="9" t="n">
        <v>26.6567164179104</v>
      </c>
      <c r="N22" s="9" t="n">
        <v>33.9402985074627</v>
      </c>
      <c r="O22" s="9" t="n">
        <v>7.94776119402985</v>
      </c>
      <c r="P22" s="9" t="n">
        <v>11.6044776119403</v>
      </c>
      <c r="Q22" s="9" t="n">
        <v>8.43283582089552</v>
      </c>
    </row>
    <row r="23" customFormat="false" ht="15" hidden="false" customHeight="false" outlineLevel="0" collapsed="false">
      <c r="A23" s="4" t="s">
        <v>38</v>
      </c>
      <c r="B23" s="9" t="n">
        <v>8.80586080586081</v>
      </c>
      <c r="C23" s="9" t="n">
        <v>24.3223443223443</v>
      </c>
      <c r="D23" s="9" t="n">
        <v>9.4945054945055</v>
      </c>
      <c r="E23" s="9" t="n">
        <v>4.94505494505494</v>
      </c>
      <c r="F23" s="9" t="n">
        <v>22.2637362637363</v>
      </c>
      <c r="G23" s="9" t="n">
        <v>8.16849816849817</v>
      </c>
      <c r="H23" s="9" t="n">
        <v>26.7765567765568</v>
      </c>
      <c r="I23" s="9" t="n">
        <v>35.5384615384615</v>
      </c>
      <c r="J23" s="9" t="n">
        <v>36.959706959707</v>
      </c>
      <c r="K23" s="9" t="n">
        <v>34.3296703296703</v>
      </c>
      <c r="L23" s="9" t="n">
        <v>38.043956043956</v>
      </c>
      <c r="M23" s="9" t="n">
        <v>22.2710622710623</v>
      </c>
      <c r="N23" s="9" t="n">
        <v>27.4652014652015</v>
      </c>
      <c r="O23" s="9" t="n">
        <v>7.42124542124542</v>
      </c>
      <c r="P23" s="9" t="n">
        <v>8.87912087912088</v>
      </c>
      <c r="Q23" s="9" t="n">
        <v>7.36263736263737</v>
      </c>
    </row>
    <row r="24" customFormat="false" ht="15" hidden="false" customHeight="false" outlineLevel="0" collapsed="false">
      <c r="A24" s="4" t="s">
        <v>39</v>
      </c>
      <c r="B24" s="9" t="n">
        <v>10.021978021978</v>
      </c>
      <c r="C24" s="9" t="n">
        <v>25.2600732600733</v>
      </c>
      <c r="D24" s="9" t="n">
        <v>7.01098901098901</v>
      </c>
      <c r="E24" s="9" t="n">
        <v>4.90842490842491</v>
      </c>
      <c r="F24" s="9" t="n">
        <v>24.3736263736264</v>
      </c>
      <c r="G24" s="9" t="n">
        <v>7.26007326007326</v>
      </c>
      <c r="H24" s="9" t="n">
        <v>27.6190476190476</v>
      </c>
      <c r="I24" s="9" t="n">
        <v>29.2161172161172</v>
      </c>
      <c r="J24" s="9" t="n">
        <v>34.029304029304</v>
      </c>
      <c r="K24" s="9" t="n">
        <v>36.8791208791209</v>
      </c>
      <c r="L24" s="9" t="n">
        <v>29.5311355311355</v>
      </c>
      <c r="M24" s="9" t="n">
        <v>25.6117216117216</v>
      </c>
      <c r="N24" s="9" t="n">
        <v>28.2124542124542</v>
      </c>
      <c r="O24" s="9" t="n">
        <v>6.1025641025641</v>
      </c>
      <c r="P24" s="9" t="n">
        <v>11.1501831501832</v>
      </c>
      <c r="Q24" s="9" t="n">
        <v>6.50549450549451</v>
      </c>
    </row>
    <row r="25" customFormat="false" ht="15" hidden="false" customHeight="false" outlineLevel="0" collapsed="false">
      <c r="A25" s="4" t="s">
        <v>40</v>
      </c>
      <c r="B25" s="9" t="n">
        <v>12.8955223880597</v>
      </c>
      <c r="C25" s="9" t="n">
        <v>25.3134328358209</v>
      </c>
      <c r="D25" s="9" t="n">
        <v>8.94776119402985</v>
      </c>
      <c r="E25" s="9" t="n">
        <v>5.23880597014925</v>
      </c>
      <c r="F25" s="9" t="n">
        <v>25.1791044776119</v>
      </c>
      <c r="G25" s="9" t="n">
        <v>8.29850746268657</v>
      </c>
      <c r="H25" s="9" t="n">
        <v>30.365671641791</v>
      </c>
      <c r="I25" s="9" t="n">
        <v>30.089552238806</v>
      </c>
      <c r="J25" s="9" t="n">
        <v>30.4328358208955</v>
      </c>
      <c r="K25" s="9" t="n">
        <v>36.3656716417911</v>
      </c>
      <c r="L25" s="9" t="n">
        <v>27.7611940298507</v>
      </c>
      <c r="M25" s="9" t="n">
        <v>30.0149253731343</v>
      </c>
      <c r="N25" s="9" t="n">
        <v>31.4776119402985</v>
      </c>
      <c r="O25" s="9" t="n">
        <v>8.48507462686567</v>
      </c>
      <c r="P25" s="9" t="n">
        <v>10.7537313432836</v>
      </c>
      <c r="Q25" s="9" t="n">
        <v>8.11940298507462</v>
      </c>
    </row>
    <row r="26" customFormat="false" ht="15" hidden="false" customHeight="false" outlineLevel="0" collapsed="false">
      <c r="A26" s="4" t="s">
        <v>41</v>
      </c>
      <c r="B26" s="9" t="n">
        <v>15.3283582089552</v>
      </c>
      <c r="C26" s="9" t="n">
        <v>23.4776119402985</v>
      </c>
      <c r="D26" s="9" t="n">
        <v>7.32089552238806</v>
      </c>
      <c r="E26" s="9" t="n">
        <v>5.23880597014925</v>
      </c>
      <c r="F26" s="9" t="n">
        <v>26.455223880597</v>
      </c>
      <c r="G26" s="9" t="n">
        <v>6.77611940298507</v>
      </c>
      <c r="H26" s="9" t="n">
        <v>35.3208955223881</v>
      </c>
      <c r="I26" s="9" t="n">
        <v>25.8582089552239</v>
      </c>
      <c r="J26" s="9" t="n">
        <v>24.2985074626866</v>
      </c>
      <c r="K26" s="9" t="n">
        <v>27.9701492537313</v>
      </c>
      <c r="L26" s="9" t="n">
        <v>25.7313432835821</v>
      </c>
      <c r="M26" s="9" t="n">
        <v>25.4477611940298</v>
      </c>
      <c r="N26" s="9" t="n">
        <v>29.4850746268657</v>
      </c>
      <c r="O26" s="9" t="n">
        <v>6.69402985074627</v>
      </c>
      <c r="P26" s="9" t="n">
        <v>12.2985074626866</v>
      </c>
      <c r="Q26" s="9" t="n">
        <v>7.7089552238806</v>
      </c>
    </row>
    <row r="27" customFormat="false" ht="15" hidden="false" customHeight="false" outlineLevel="0" collapsed="false">
      <c r="A27" s="4" t="s">
        <v>42</v>
      </c>
      <c r="B27" s="9" t="n">
        <v>13.2611940298507</v>
      </c>
      <c r="C27" s="9" t="n">
        <v>17.7313432835821</v>
      </c>
      <c r="D27" s="9" t="n">
        <v>6.25373134328358</v>
      </c>
      <c r="E27" s="9" t="n">
        <v>4.21641791044776</v>
      </c>
      <c r="F27" s="9" t="n">
        <v>17.5522388059702</v>
      </c>
      <c r="G27" s="9" t="n">
        <v>6.19402985074627</v>
      </c>
      <c r="H27" s="9" t="n">
        <v>4.85074626865671</v>
      </c>
      <c r="I27" s="9" t="n">
        <v>4.85074626865671</v>
      </c>
      <c r="J27" s="9" t="n">
        <v>19.5223880597015</v>
      </c>
      <c r="K27" s="9" t="n">
        <v>24.8805970149254</v>
      </c>
      <c r="L27" s="9" t="n">
        <v>15.8582089552239</v>
      </c>
      <c r="M27" s="9" t="n">
        <v>26.5149253731343</v>
      </c>
      <c r="N27" s="9" t="n">
        <v>26.0223880597015</v>
      </c>
      <c r="O27" s="9" t="n">
        <v>7.01492537313433</v>
      </c>
      <c r="P27" s="9" t="n">
        <v>11.0223880597015</v>
      </c>
      <c r="Q27" s="9" t="n">
        <v>6.77611940298507</v>
      </c>
    </row>
    <row r="28" customFormat="false" ht="15" hidden="false" customHeight="false" outlineLevel="0" collapsed="false">
      <c r="A28" s="4" t="s">
        <v>43</v>
      </c>
      <c r="B28" s="9" t="n">
        <v>14.134328358209</v>
      </c>
      <c r="C28" s="9" t="n">
        <v>30.910447761194</v>
      </c>
      <c r="D28" s="9" t="n">
        <v>9.52238805970149</v>
      </c>
      <c r="E28" s="9" t="n">
        <v>4.15671641791045</v>
      </c>
      <c r="F28" s="9" t="n">
        <v>28.455223880597</v>
      </c>
      <c r="G28" s="9" t="n">
        <v>8.34328358208956</v>
      </c>
      <c r="H28" s="9" t="n">
        <v>34.0298507462687</v>
      </c>
      <c r="I28" s="9" t="n">
        <v>32.1194029850746</v>
      </c>
      <c r="J28" s="9" t="n">
        <v>36.2761194029851</v>
      </c>
      <c r="K28" s="9" t="n">
        <v>32.7761194029851</v>
      </c>
      <c r="L28" s="9" t="n">
        <v>29.0149253731343</v>
      </c>
      <c r="M28" s="9" t="n">
        <v>28.8955223880597</v>
      </c>
      <c r="N28" s="9" t="n">
        <v>33.9701492537313</v>
      </c>
      <c r="O28" s="9" t="n">
        <v>7.70895522388059</v>
      </c>
      <c r="P28" s="9" t="n">
        <v>10.6865671641791</v>
      </c>
      <c r="Q28" s="9" t="n">
        <v>7.11940298507462</v>
      </c>
    </row>
    <row r="29" customFormat="false" ht="15" hidden="false" customHeight="false" outlineLevel="0" collapsed="false">
      <c r="A29" s="4" t="s">
        <v>44</v>
      </c>
      <c r="B29" s="9" t="n">
        <v>11.3381818181818</v>
      </c>
      <c r="C29" s="9" t="n">
        <v>32.2327272727273</v>
      </c>
      <c r="D29" s="9" t="n">
        <v>8.93818181818182</v>
      </c>
      <c r="E29" s="9" t="n">
        <v>4.77818181818182</v>
      </c>
      <c r="F29" s="9" t="n">
        <v>33.0690909090909</v>
      </c>
      <c r="G29" s="9" t="n">
        <v>7.62909090909091</v>
      </c>
      <c r="H29" s="9" t="n">
        <v>39.0618181818182</v>
      </c>
      <c r="I29" s="9" t="n">
        <v>41.1927272727273</v>
      </c>
      <c r="J29" s="9" t="n">
        <v>40.0509090909091</v>
      </c>
      <c r="K29" s="9" t="n">
        <v>44.7054545454546</v>
      </c>
      <c r="L29" s="9" t="n">
        <v>36.4654545454545</v>
      </c>
      <c r="M29" s="9" t="n">
        <v>33.5490909090909</v>
      </c>
      <c r="N29" s="9" t="n">
        <v>35.5054545454545</v>
      </c>
      <c r="O29" s="9" t="n">
        <v>7.76727272727273</v>
      </c>
      <c r="P29" s="9" t="n">
        <v>12.0581818181818</v>
      </c>
      <c r="Q29" s="9" t="n">
        <v>10.3054545454545</v>
      </c>
    </row>
    <row r="30" customFormat="false" ht="14.25" hidden="false" customHeight="false" outlineLevel="0" collapsed="false">
      <c r="A30" s="10" t="s">
        <v>47</v>
      </c>
      <c r="B30" s="11" t="n">
        <f aca="false">AVERAGE(B2:B29)</f>
        <v>13.1619515914079</v>
      </c>
      <c r="C30" s="11" t="n">
        <f aca="false">AVERAGE(C2:C29)</f>
        <v>24.6335655211881</v>
      </c>
      <c r="D30" s="11" t="n">
        <f aca="false">AVERAGE(D2:D29)</f>
        <v>8.66532581135992</v>
      </c>
      <c r="E30" s="11" t="n">
        <f aca="false">AVERAGE(E2:E29)</f>
        <v>4.99230344282583</v>
      </c>
      <c r="F30" s="11" t="n">
        <f aca="false">AVERAGE(F2:F29)</f>
        <v>22.9322798132926</v>
      </c>
      <c r="G30" s="11" t="n">
        <f aca="false">AVERAGE(G2:G29)</f>
        <v>7.54178128552329</v>
      </c>
      <c r="H30" s="11" t="n">
        <f aca="false">AVERAGE(H2:H29)</f>
        <v>28.4822731248851</v>
      </c>
      <c r="I30" s="11" t="n">
        <f aca="false">AVERAGE(I2:I29)</f>
        <v>28.9711424716009</v>
      </c>
      <c r="J30" s="11" t="n">
        <f aca="false">AVERAGE(J2:J29)</f>
        <v>30.2120103528313</v>
      </c>
      <c r="K30" s="11" t="n">
        <f aca="false">AVERAGE(K2:K29)</f>
        <v>31.4292557407056</v>
      </c>
      <c r="L30" s="11" t="n">
        <f aca="false">AVERAGE(L2:L29)</f>
        <v>28.3374163895806</v>
      </c>
      <c r="M30" s="11" t="n">
        <f aca="false">AVERAGE(M2:M29)</f>
        <v>24.2280003472008</v>
      </c>
      <c r="N30" s="11" t="n">
        <f aca="false">AVERAGE(N2:N29)</f>
        <v>28.087194071032</v>
      </c>
      <c r="O30" s="11" t="n">
        <f aca="false">AVERAGE(O2:O29)</f>
        <v>7.69602182465722</v>
      </c>
      <c r="P30" s="11" t="n">
        <f aca="false">AVERAGE(P2:P29)</f>
        <v>11.3944605927122</v>
      </c>
      <c r="Q30" s="11" t="n">
        <f aca="false">AVERAGE(Q2:Q29)</f>
        <v>7.85244513127242</v>
      </c>
    </row>
    <row r="31" customFormat="false" ht="42.75" hidden="false" customHeight="false" outlineLevel="0" collapsed="false">
      <c r="A31" s="12" t="s">
        <v>48</v>
      </c>
      <c r="B31" s="13" t="n">
        <f aca="false">(B30-5)</f>
        <v>8.16195159140789</v>
      </c>
      <c r="C31" s="13" t="n">
        <f aca="false">(C30-5)</f>
        <v>19.6335655211881</v>
      </c>
      <c r="D31" s="13" t="n">
        <f aca="false">(D30-5)</f>
        <v>3.66532581135992</v>
      </c>
      <c r="E31" s="13" t="n">
        <f aca="false">(E30-5)*-1</f>
        <v>0.00769655717416917</v>
      </c>
      <c r="F31" s="13" t="n">
        <f aca="false">(F30-5)</f>
        <v>17.9322798132926</v>
      </c>
      <c r="G31" s="13" t="n">
        <f aca="false">(G30-5)</f>
        <v>2.54178128552329</v>
      </c>
      <c r="H31" s="13" t="n">
        <f aca="false">(H30-5)</f>
        <v>23.4822731248851</v>
      </c>
      <c r="I31" s="13" t="n">
        <f aca="false">(I30-5)</f>
        <v>23.9711424716009</v>
      </c>
      <c r="J31" s="13" t="n">
        <f aca="false">(J30-5)</f>
        <v>25.2120103528313</v>
      </c>
      <c r="K31" s="13" t="n">
        <f aca="false">(K30-5)</f>
        <v>26.4292557407056</v>
      </c>
      <c r="L31" s="13" t="n">
        <f aca="false">(L30-5)</f>
        <v>23.3374163895806</v>
      </c>
      <c r="M31" s="13" t="n">
        <f aca="false">(M30-5)</f>
        <v>19.2280003472008</v>
      </c>
      <c r="N31" s="13" t="n">
        <f aca="false">(N30-5)</f>
        <v>23.087194071032</v>
      </c>
      <c r="O31" s="13" t="n">
        <f aca="false">(O30-5)</f>
        <v>2.69602182465722</v>
      </c>
      <c r="P31" s="13" t="n">
        <f aca="false">(P30-5)</f>
        <v>6.39446059271219</v>
      </c>
      <c r="Q31" s="13" t="n">
        <f aca="false">(Q30-5)</f>
        <v>2.852445131272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37"/>
    <col collapsed="false" customWidth="true" hidden="false" outlineLevel="0" max="16" min="2" style="0" width="12.99"/>
    <col collapsed="false" customWidth="true" hidden="false" outlineLevel="0" max="17" min="17" style="0" width="14.37"/>
  </cols>
  <sheetData>
    <row r="1" customFormat="false" ht="28.5" hidden="false" customHeight="true" outlineLevel="0" collapsed="false">
      <c r="A1" s="14" t="s">
        <v>49</v>
      </c>
      <c r="B1" s="8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5" hidden="false" customHeight="false" outlineLevel="0" collapsed="false">
      <c r="A2" s="4" t="s">
        <v>17</v>
      </c>
      <c r="B2" s="9" t="n">
        <v>133.432832</v>
      </c>
      <c r="C2" s="9" t="n">
        <v>217.4416286</v>
      </c>
      <c r="D2" s="9" t="n">
        <v>217.4416286</v>
      </c>
      <c r="E2" s="9" t="n">
        <v>131.374544536803</v>
      </c>
      <c r="F2" s="9" t="n">
        <v>133.4975134</v>
      </c>
      <c r="G2" s="9" t="n">
        <v>133.4975134</v>
      </c>
      <c r="H2" s="9" t="n">
        <v>129.5374033</v>
      </c>
      <c r="I2" s="9" t="n">
        <v>129.5374033</v>
      </c>
      <c r="J2" s="9" t="n">
        <v>126.1040051</v>
      </c>
      <c r="K2" s="9" t="n">
        <v>137.8229385</v>
      </c>
      <c r="L2" s="9" t="n">
        <v>137.4020826</v>
      </c>
      <c r="M2" s="9" t="n">
        <v>211.0428855</v>
      </c>
      <c r="N2" s="9" t="n">
        <v>294.0170449</v>
      </c>
      <c r="O2" s="9" t="n">
        <v>323.2684395</v>
      </c>
      <c r="P2" s="9" t="n">
        <v>889.5181103</v>
      </c>
      <c r="Q2" s="9" t="n">
        <v>889.5181103</v>
      </c>
    </row>
    <row r="3" customFormat="false" ht="15" hidden="false" customHeight="false" outlineLevel="0" collapsed="false">
      <c r="A3" s="4" t="s">
        <v>18</v>
      </c>
      <c r="B3" s="9" t="n">
        <v>134.419814</v>
      </c>
      <c r="C3" s="9" t="n">
        <v>217.4986163</v>
      </c>
      <c r="D3" s="9" t="n">
        <v>217.4986163</v>
      </c>
      <c r="E3" s="9" t="n">
        <v>133.883919296844</v>
      </c>
      <c r="F3" s="9" t="n">
        <v>131.4576866</v>
      </c>
      <c r="G3" s="9" t="n">
        <v>131.4576866</v>
      </c>
      <c r="H3" s="9" t="n">
        <v>125.2149141</v>
      </c>
      <c r="I3" s="9" t="n">
        <v>125.2149141</v>
      </c>
      <c r="J3" s="9" t="n">
        <v>126.342467</v>
      </c>
      <c r="K3" s="9" t="n">
        <v>133.4299866</v>
      </c>
      <c r="L3" s="9" t="n">
        <v>133.8230699</v>
      </c>
      <c r="M3" s="9" t="n">
        <v>177.5049604</v>
      </c>
      <c r="N3" s="9" t="n">
        <v>297.6270673</v>
      </c>
      <c r="O3" s="9" t="n">
        <v>323.9388497</v>
      </c>
      <c r="P3" s="9" t="n">
        <v>707.3628587</v>
      </c>
      <c r="Q3" s="9" t="n">
        <v>707.3628587</v>
      </c>
    </row>
    <row r="4" customFormat="false" ht="15" hidden="false" customHeight="false" outlineLevel="0" collapsed="false">
      <c r="A4" s="4" t="s">
        <v>19</v>
      </c>
      <c r="B4" s="9" t="n">
        <v>134.9518281</v>
      </c>
      <c r="C4" s="9" t="n">
        <v>221.4069363</v>
      </c>
      <c r="D4" s="9" t="n">
        <v>221.4069363</v>
      </c>
      <c r="E4" s="9" t="n">
        <v>130.891458721414</v>
      </c>
      <c r="F4" s="9" t="n">
        <v>130.016861</v>
      </c>
      <c r="G4" s="9" t="n">
        <v>130.016861</v>
      </c>
      <c r="H4" s="9" t="n">
        <v>130.4631817</v>
      </c>
      <c r="I4" s="9" t="n">
        <v>130.4631817</v>
      </c>
      <c r="J4" s="9" t="n">
        <v>125.558202</v>
      </c>
      <c r="K4" s="9" t="n">
        <v>137.7635703</v>
      </c>
      <c r="L4" s="9" t="n">
        <v>133.7080102</v>
      </c>
      <c r="M4" s="9" t="n">
        <v>183.4104653</v>
      </c>
      <c r="N4" s="9" t="n">
        <v>295.1895351</v>
      </c>
      <c r="O4" s="9" t="n">
        <v>317.9486601</v>
      </c>
      <c r="P4" s="9" t="n">
        <v>745.638854</v>
      </c>
      <c r="Q4" s="9" t="n">
        <v>745.638854</v>
      </c>
    </row>
    <row r="5" customFormat="false" ht="15" hidden="false" customHeight="false" outlineLevel="0" collapsed="false">
      <c r="A5" s="4" t="s">
        <v>20</v>
      </c>
      <c r="B5" s="9" t="n">
        <v>127.2756715</v>
      </c>
      <c r="C5" s="9" t="n">
        <v>217.0981901</v>
      </c>
      <c r="D5" s="9" t="n">
        <v>217.0981901</v>
      </c>
      <c r="E5" s="9" t="n">
        <v>135.782462700805</v>
      </c>
      <c r="F5" s="9" t="n">
        <v>129.8277769</v>
      </c>
      <c r="G5" s="9" t="n">
        <v>129.8277769</v>
      </c>
      <c r="H5" s="9" t="n">
        <v>128.8265327</v>
      </c>
      <c r="I5" s="9" t="n">
        <v>128.8265327</v>
      </c>
      <c r="J5" s="9" t="n">
        <v>125.513865</v>
      </c>
      <c r="K5" s="9" t="n">
        <v>129.7756706</v>
      </c>
      <c r="L5" s="9" t="n">
        <v>128.4604045</v>
      </c>
      <c r="M5" s="9" t="n">
        <v>138.0800218</v>
      </c>
      <c r="N5" s="9" t="n">
        <v>285.7740139</v>
      </c>
      <c r="O5" s="9" t="n">
        <v>311.5954684</v>
      </c>
      <c r="P5" s="9" t="n">
        <v>356.4834355</v>
      </c>
      <c r="Q5" s="9" t="n">
        <v>356.4834355</v>
      </c>
    </row>
    <row r="6" customFormat="false" ht="15" hidden="false" customHeight="false" outlineLevel="0" collapsed="false">
      <c r="A6" s="4" t="s">
        <v>21</v>
      </c>
      <c r="B6" s="9" t="n">
        <v>133.4509568</v>
      </c>
      <c r="C6" s="9" t="n">
        <v>214.0317551</v>
      </c>
      <c r="D6" s="9" t="n">
        <v>214.0317551</v>
      </c>
      <c r="E6" s="9" t="n">
        <v>129.633539106957</v>
      </c>
      <c r="F6" s="9" t="n">
        <v>127.4404147</v>
      </c>
      <c r="G6" s="9" t="n">
        <v>127.4404147</v>
      </c>
      <c r="H6" s="9" t="n">
        <v>126.4284796</v>
      </c>
      <c r="I6" s="9" t="n">
        <v>126.4284796</v>
      </c>
      <c r="J6" s="9" t="n">
        <v>126.5483584</v>
      </c>
      <c r="K6" s="9" t="n">
        <v>130.3291712</v>
      </c>
      <c r="L6" s="9" t="n">
        <v>129.3085628</v>
      </c>
      <c r="M6" s="9" t="n">
        <v>142.3792627</v>
      </c>
      <c r="N6" s="9" t="n">
        <v>285.8867482</v>
      </c>
      <c r="O6" s="9" t="n">
        <v>319.3648875</v>
      </c>
      <c r="P6" s="9" t="n">
        <v>473.915872</v>
      </c>
      <c r="Q6" s="9" t="n">
        <v>473.915872</v>
      </c>
    </row>
    <row r="7" customFormat="false" ht="15" hidden="false" customHeight="false" outlineLevel="0" collapsed="false">
      <c r="A7" s="4" t="s">
        <v>22</v>
      </c>
      <c r="B7" s="9" t="n">
        <v>132.8631287</v>
      </c>
      <c r="C7" s="9" t="n">
        <v>221.2404109</v>
      </c>
      <c r="D7" s="9" t="n">
        <v>221.2404109</v>
      </c>
      <c r="E7" s="9" t="n">
        <v>135.373132829816</v>
      </c>
      <c r="F7" s="9" t="n">
        <v>125.8199113</v>
      </c>
      <c r="G7" s="9" t="n">
        <v>125.8199113</v>
      </c>
      <c r="H7" s="9" t="n">
        <v>128.1240832</v>
      </c>
      <c r="I7" s="9" t="n">
        <v>128.1240832</v>
      </c>
      <c r="J7" s="9" t="n">
        <v>131.3245653</v>
      </c>
      <c r="K7" s="9" t="n">
        <v>129.2287031</v>
      </c>
      <c r="L7" s="9" t="n">
        <v>130.2515708</v>
      </c>
      <c r="M7" s="9" t="n">
        <v>141.5213687</v>
      </c>
      <c r="N7" s="9" t="n">
        <v>288.1019456</v>
      </c>
      <c r="O7" s="9" t="n">
        <v>319.971209</v>
      </c>
      <c r="P7" s="9" t="n">
        <v>469.7916932</v>
      </c>
      <c r="Q7" s="9" t="n">
        <v>469.7916932</v>
      </c>
    </row>
    <row r="8" customFormat="false" ht="15" hidden="false" customHeight="false" outlineLevel="0" collapsed="false">
      <c r="A8" s="4" t="s">
        <v>23</v>
      </c>
      <c r="B8" s="9" t="n">
        <v>139.9206703</v>
      </c>
      <c r="C8" s="9" t="n">
        <v>218.0012211</v>
      </c>
      <c r="D8" s="9" t="n">
        <v>218.0012211</v>
      </c>
      <c r="E8" s="9" t="n">
        <v>131.504961161992</v>
      </c>
      <c r="F8" s="9" t="n">
        <v>131.0467635</v>
      </c>
      <c r="G8" s="9" t="n">
        <v>131.0467635</v>
      </c>
      <c r="H8" s="9" t="n">
        <v>128.959648</v>
      </c>
      <c r="I8" s="9" t="n">
        <v>128.959648</v>
      </c>
      <c r="J8" s="9" t="n">
        <v>131.9254242</v>
      </c>
      <c r="K8" s="9" t="n">
        <v>142.3857011</v>
      </c>
      <c r="L8" s="9" t="n">
        <v>138.4238071</v>
      </c>
      <c r="M8" s="9" t="n">
        <v>217.4602074</v>
      </c>
      <c r="N8" s="9" t="n">
        <v>316.0079927</v>
      </c>
      <c r="O8" s="9" t="n">
        <v>339.3856465</v>
      </c>
      <c r="P8" s="9" t="n">
        <v>1063.320573</v>
      </c>
      <c r="Q8" s="9" t="n">
        <v>1063.320573</v>
      </c>
    </row>
    <row r="9" customFormat="false" ht="15" hidden="false" customHeight="false" outlineLevel="0" collapsed="false">
      <c r="A9" s="4" t="s">
        <v>24</v>
      </c>
      <c r="B9" s="9" t="n">
        <v>135.9681937</v>
      </c>
      <c r="C9" s="9" t="n">
        <v>221.8743595</v>
      </c>
      <c r="D9" s="9" t="n">
        <v>221.8743595</v>
      </c>
      <c r="E9" s="9" t="n">
        <v>133.823739001682</v>
      </c>
      <c r="F9" s="9" t="n">
        <v>128.1905997</v>
      </c>
      <c r="G9" s="9" t="n">
        <v>128.1905997</v>
      </c>
      <c r="H9" s="9" t="n">
        <v>127.9718976</v>
      </c>
      <c r="I9" s="9" t="n">
        <v>127.9718976</v>
      </c>
      <c r="J9" s="9" t="n">
        <v>131.4999654</v>
      </c>
      <c r="K9" s="9" t="n">
        <v>133.1528051</v>
      </c>
      <c r="L9" s="9" t="n">
        <v>137.3963682</v>
      </c>
      <c r="M9" s="9" t="n">
        <v>185.9520265</v>
      </c>
      <c r="N9" s="9" t="n">
        <v>295.2292019</v>
      </c>
      <c r="O9" s="9" t="n">
        <v>322.4167381</v>
      </c>
      <c r="P9" s="9" t="n">
        <v>793.9657673</v>
      </c>
      <c r="Q9" s="9" t="n">
        <v>793.9657673</v>
      </c>
    </row>
    <row r="10" customFormat="false" ht="15" hidden="false" customHeight="false" outlineLevel="0" collapsed="false">
      <c r="A10" s="4" t="s">
        <v>25</v>
      </c>
      <c r="B10" s="9" t="n">
        <v>77.77775189</v>
      </c>
      <c r="C10" s="9" t="n">
        <v>129.6291541</v>
      </c>
      <c r="D10" s="9" t="n">
        <v>129.6291541</v>
      </c>
      <c r="E10" s="9" t="n">
        <v>77.9742937833727</v>
      </c>
      <c r="F10" s="9" t="n">
        <v>77.74763605</v>
      </c>
      <c r="G10" s="9" t="n">
        <v>77.74763605</v>
      </c>
      <c r="H10" s="9" t="n">
        <v>75.72502443</v>
      </c>
      <c r="I10" s="9" t="n">
        <v>75.72502443</v>
      </c>
      <c r="J10" s="9" t="n">
        <v>75.49214251</v>
      </c>
      <c r="K10" s="9" t="n">
        <v>81.09191808</v>
      </c>
      <c r="L10" s="9" t="n">
        <v>77.79960363</v>
      </c>
      <c r="M10" s="9" t="n">
        <v>90.15666219</v>
      </c>
      <c r="N10" s="9" t="n">
        <v>179.5639134</v>
      </c>
      <c r="O10" s="9" t="n">
        <v>195.5055189</v>
      </c>
      <c r="P10" s="9" t="n">
        <v>357.7641835</v>
      </c>
      <c r="Q10" s="9" t="n">
        <v>357.7641835</v>
      </c>
    </row>
    <row r="11" customFormat="false" ht="15" hidden="false" customHeight="false" outlineLevel="0" collapsed="false">
      <c r="A11" s="4" t="s">
        <v>26</v>
      </c>
      <c r="B11" s="9" t="n">
        <v>133.7185276</v>
      </c>
      <c r="C11" s="9" t="n">
        <v>210.1209395</v>
      </c>
      <c r="D11" s="9" t="n">
        <v>210.1209395</v>
      </c>
      <c r="E11" s="9" t="n">
        <v>136.486351954273</v>
      </c>
      <c r="F11" s="9" t="n">
        <v>127.3142238</v>
      </c>
      <c r="G11" s="9" t="n">
        <v>127.3142238</v>
      </c>
      <c r="H11" s="9" t="n">
        <v>127.5022127</v>
      </c>
      <c r="I11" s="9" t="n">
        <v>127.5022127</v>
      </c>
      <c r="J11" s="9" t="n">
        <v>127.4565645</v>
      </c>
      <c r="K11" s="9" t="n">
        <v>133.8122633</v>
      </c>
      <c r="L11" s="9" t="n">
        <v>135.5543706</v>
      </c>
      <c r="M11" s="9" t="n">
        <v>174.5585493</v>
      </c>
      <c r="N11" s="9" t="n">
        <v>296.9344363</v>
      </c>
      <c r="O11" s="9" t="n">
        <v>324.2000154</v>
      </c>
      <c r="P11" s="9" t="n">
        <v>732.2872841</v>
      </c>
      <c r="Q11" s="9" t="n">
        <v>732.2872841</v>
      </c>
    </row>
    <row r="12" customFormat="false" ht="15" hidden="false" customHeight="false" outlineLevel="0" collapsed="false">
      <c r="A12" s="4" t="s">
        <v>27</v>
      </c>
      <c r="B12" s="9" t="n">
        <v>128.9336239</v>
      </c>
      <c r="C12" s="9" t="n">
        <v>215.8287215</v>
      </c>
      <c r="D12" s="9" t="n">
        <v>215.8287215</v>
      </c>
      <c r="E12" s="9" t="n">
        <v>131.60598980353</v>
      </c>
      <c r="F12" s="9" t="n">
        <v>129.2580625</v>
      </c>
      <c r="G12" s="9" t="n">
        <v>129.2580625</v>
      </c>
      <c r="H12" s="9" t="n">
        <v>124.9830345</v>
      </c>
      <c r="I12" s="9" t="n">
        <v>124.9830345</v>
      </c>
      <c r="J12" s="9" t="n">
        <v>124.9498159</v>
      </c>
      <c r="K12" s="9" t="n">
        <v>133.8794876</v>
      </c>
      <c r="L12" s="9" t="n">
        <v>135.447037</v>
      </c>
      <c r="M12" s="9" t="n">
        <v>155.4481788</v>
      </c>
      <c r="N12" s="9" t="n">
        <v>299.4653201</v>
      </c>
      <c r="O12" s="9" t="n">
        <v>326.4011328</v>
      </c>
      <c r="P12" s="9" t="n">
        <v>739.4812463</v>
      </c>
      <c r="Q12" s="9" t="n">
        <v>739.4812463</v>
      </c>
    </row>
    <row r="13" customFormat="false" ht="15" hidden="false" customHeight="false" outlineLevel="0" collapsed="false">
      <c r="A13" s="4" t="s">
        <v>28</v>
      </c>
      <c r="B13" s="9" t="n">
        <v>127.9118886</v>
      </c>
      <c r="C13" s="9" t="n">
        <v>212.4176887</v>
      </c>
      <c r="D13" s="9" t="n">
        <v>212.4176887</v>
      </c>
      <c r="E13" s="9" t="n">
        <v>132.622230331912</v>
      </c>
      <c r="F13" s="9" t="n">
        <v>125.8406029</v>
      </c>
      <c r="G13" s="9" t="n">
        <v>125.8406029</v>
      </c>
      <c r="H13" s="9" t="n">
        <v>124.0478976</v>
      </c>
      <c r="I13" s="9" t="n">
        <v>124.0478976</v>
      </c>
      <c r="J13" s="9" t="n">
        <v>125.3277705</v>
      </c>
      <c r="K13" s="9" t="n">
        <v>131.2971874</v>
      </c>
      <c r="L13" s="9" t="n">
        <v>132.8919932</v>
      </c>
      <c r="M13" s="9" t="n">
        <v>155.4481425</v>
      </c>
      <c r="N13" s="9" t="n">
        <v>296.3176073</v>
      </c>
      <c r="O13" s="9" t="n">
        <v>323.7490496</v>
      </c>
      <c r="P13" s="9" t="n">
        <v>593.9932642</v>
      </c>
      <c r="Q13" s="9" t="n">
        <v>593.9932642</v>
      </c>
    </row>
    <row r="14" customFormat="false" ht="15" hidden="false" customHeight="false" outlineLevel="0" collapsed="false">
      <c r="A14" s="4" t="s">
        <v>29</v>
      </c>
      <c r="B14" s="9" t="n">
        <v>78.07124864</v>
      </c>
      <c r="C14" s="9" t="n">
        <v>132.0351539</v>
      </c>
      <c r="D14" s="9" t="n">
        <v>132.0351539</v>
      </c>
      <c r="E14" s="9" t="n">
        <v>79.88658216214</v>
      </c>
      <c r="F14" s="9" t="n">
        <v>77.42314368</v>
      </c>
      <c r="G14" s="9" t="n">
        <v>77.42314368</v>
      </c>
      <c r="H14" s="9" t="n">
        <v>74.11508992</v>
      </c>
      <c r="I14" s="9" t="n">
        <v>74.11508992</v>
      </c>
      <c r="J14" s="9" t="n">
        <v>75.38177792</v>
      </c>
      <c r="K14" s="9" t="n">
        <v>83.35275392</v>
      </c>
      <c r="L14" s="9" t="n">
        <v>81.38444288</v>
      </c>
      <c r="M14" s="9" t="n">
        <v>147.6308151</v>
      </c>
      <c r="N14" s="9" t="n">
        <v>181.4325658</v>
      </c>
      <c r="O14" s="9" t="n">
        <v>197.0536115</v>
      </c>
      <c r="P14" s="9" t="n">
        <v>660.0841097</v>
      </c>
      <c r="Q14" s="9" t="n">
        <v>660.0841097</v>
      </c>
    </row>
    <row r="15" customFormat="false" ht="15" hidden="false" customHeight="false" outlineLevel="0" collapsed="false">
      <c r="A15" s="4" t="s">
        <v>30</v>
      </c>
      <c r="B15" s="9" t="n">
        <v>131.4118485</v>
      </c>
      <c r="C15" s="9" t="n">
        <v>212.3736201</v>
      </c>
      <c r="D15" s="9" t="n">
        <v>212.3736201</v>
      </c>
      <c r="E15" s="9" t="n">
        <v>128.713650707913</v>
      </c>
      <c r="F15" s="9" t="n">
        <v>127.4020962</v>
      </c>
      <c r="G15" s="9" t="n">
        <v>127.4020962</v>
      </c>
      <c r="H15" s="9" t="n">
        <v>127.6213047</v>
      </c>
      <c r="I15" s="9" t="n">
        <v>127.6213047</v>
      </c>
      <c r="J15" s="9" t="n">
        <v>125.3584695</v>
      </c>
      <c r="K15" s="9" t="n">
        <v>132.1705173</v>
      </c>
      <c r="L15" s="9" t="n">
        <v>131.401399</v>
      </c>
      <c r="M15" s="9" t="n">
        <v>147.3858381</v>
      </c>
      <c r="N15" s="9" t="n">
        <v>301.4888427</v>
      </c>
      <c r="O15" s="9" t="n">
        <v>325.5076164</v>
      </c>
      <c r="P15" s="9" t="n">
        <v>611.9981495</v>
      </c>
      <c r="Q15" s="9" t="n">
        <v>611.9981495</v>
      </c>
    </row>
    <row r="16" customFormat="false" ht="15" hidden="false" customHeight="false" outlineLevel="0" collapsed="false">
      <c r="A16" s="4" t="s">
        <v>31</v>
      </c>
      <c r="B16" s="9" t="n">
        <v>73.55339349</v>
      </c>
      <c r="C16" s="9" t="n">
        <v>132.6685303</v>
      </c>
      <c r="D16" s="9" t="n">
        <v>132.6685303</v>
      </c>
      <c r="E16" s="9" t="n">
        <v>80.4867609144494</v>
      </c>
      <c r="F16" s="9" t="n">
        <v>77.43463595</v>
      </c>
      <c r="G16" s="9" t="n">
        <v>77.43463595</v>
      </c>
      <c r="H16" s="9" t="n">
        <v>75.27851093</v>
      </c>
      <c r="I16" s="9" t="n">
        <v>75.27851093</v>
      </c>
      <c r="J16" s="9" t="n">
        <v>74.129088</v>
      </c>
      <c r="K16" s="9" t="n">
        <v>79.4994304</v>
      </c>
      <c r="L16" s="9" t="n">
        <v>77.89818069</v>
      </c>
      <c r="M16" s="9" t="n">
        <v>82.11483349</v>
      </c>
      <c r="N16" s="9" t="n">
        <v>173.710217</v>
      </c>
      <c r="O16" s="9" t="n">
        <v>193.737702</v>
      </c>
      <c r="P16" s="9" t="n">
        <v>284.4480994</v>
      </c>
      <c r="Q16" s="9" t="n">
        <v>284.4480994</v>
      </c>
    </row>
    <row r="17" customFormat="false" ht="15" hidden="false" customHeight="false" outlineLevel="0" collapsed="false">
      <c r="A17" s="4" t="s">
        <v>32</v>
      </c>
      <c r="B17" s="9" t="n">
        <v>131.2153724</v>
      </c>
      <c r="C17" s="9" t="n">
        <v>213.9791121</v>
      </c>
      <c r="D17" s="9" t="n">
        <v>213.9791121</v>
      </c>
      <c r="E17" s="9" t="n">
        <v>129.510502456418</v>
      </c>
      <c r="F17" s="9" t="n">
        <v>129.8506001</v>
      </c>
      <c r="G17" s="9" t="n">
        <v>129.8506001</v>
      </c>
      <c r="H17" s="9" t="n">
        <v>129.8823177</v>
      </c>
      <c r="I17" s="9" t="n">
        <v>129.8823177</v>
      </c>
      <c r="J17" s="9" t="n">
        <v>125.3364092</v>
      </c>
      <c r="K17" s="9" t="n">
        <v>135.5410577</v>
      </c>
      <c r="L17" s="9" t="n">
        <v>132.9184286</v>
      </c>
      <c r="M17" s="9" t="n">
        <v>181.2249498</v>
      </c>
      <c r="N17" s="9" t="n">
        <v>295.3734554</v>
      </c>
      <c r="O17" s="9" t="n">
        <v>319.4837679</v>
      </c>
      <c r="P17" s="9" t="n">
        <v>769.717943</v>
      </c>
      <c r="Q17" s="9" t="n">
        <v>769.717943</v>
      </c>
    </row>
    <row r="18" customFormat="false" ht="15" hidden="false" customHeight="false" outlineLevel="0" collapsed="false">
      <c r="A18" s="4" t="s">
        <v>33</v>
      </c>
      <c r="B18" s="9" t="n">
        <v>127.9170987</v>
      </c>
      <c r="C18" s="9" t="n">
        <v>213.4400448</v>
      </c>
      <c r="D18" s="9" t="n">
        <v>213.4400448</v>
      </c>
      <c r="E18" s="9" t="n">
        <v>132.195478548102</v>
      </c>
      <c r="F18" s="9" t="n">
        <v>133.349961</v>
      </c>
      <c r="G18" s="9" t="n">
        <v>133.349961</v>
      </c>
      <c r="H18" s="9" t="n">
        <v>127.8428698</v>
      </c>
      <c r="I18" s="9" t="n">
        <v>127.8428698</v>
      </c>
      <c r="J18" s="9" t="n">
        <v>125.8169958</v>
      </c>
      <c r="K18" s="9" t="n">
        <v>131.1396032</v>
      </c>
      <c r="L18" s="9" t="n">
        <v>133.9530564</v>
      </c>
      <c r="M18" s="9" t="n">
        <v>175.0186769</v>
      </c>
      <c r="N18" s="9" t="n">
        <v>299.3282534</v>
      </c>
      <c r="O18" s="9" t="n">
        <v>322.9075285</v>
      </c>
      <c r="P18" s="9" t="n">
        <v>745.3711996</v>
      </c>
      <c r="Q18" s="9" t="n">
        <v>745.3711996</v>
      </c>
    </row>
    <row r="19" customFormat="false" ht="15" hidden="false" customHeight="false" outlineLevel="0" collapsed="false">
      <c r="A19" s="4" t="s">
        <v>34</v>
      </c>
      <c r="B19" s="9" t="n">
        <v>129.8992589</v>
      </c>
      <c r="C19" s="9" t="n">
        <v>215.3598123</v>
      </c>
      <c r="D19" s="9" t="n">
        <v>215.3598123</v>
      </c>
      <c r="E19" s="9" t="n">
        <v>129.26675272311</v>
      </c>
      <c r="F19" s="9" t="n">
        <v>126.1456222</v>
      </c>
      <c r="G19" s="9" t="n">
        <v>126.1456222</v>
      </c>
      <c r="H19" s="9" t="n">
        <v>125.9167889</v>
      </c>
      <c r="I19" s="9" t="n">
        <v>125.9167889</v>
      </c>
      <c r="J19" s="9" t="n">
        <v>126.2440397</v>
      </c>
      <c r="K19" s="9" t="n">
        <v>133.6658261</v>
      </c>
      <c r="L19" s="9" t="n">
        <v>135.4514377</v>
      </c>
      <c r="M19" s="9" t="n">
        <v>183.3401387</v>
      </c>
      <c r="N19" s="9" t="n">
        <v>300.2724937</v>
      </c>
      <c r="O19" s="9" t="n">
        <v>326.4567676</v>
      </c>
      <c r="P19" s="9" t="n">
        <v>801.2497596</v>
      </c>
      <c r="Q19" s="9" t="n">
        <v>801.2497596</v>
      </c>
    </row>
    <row r="20" customFormat="false" ht="15" hidden="false" customHeight="false" outlineLevel="0" collapsed="false">
      <c r="A20" s="4" t="s">
        <v>35</v>
      </c>
      <c r="B20" s="9" t="n">
        <v>134.7601865</v>
      </c>
      <c r="C20" s="9" t="n">
        <v>218.1106641</v>
      </c>
      <c r="D20" s="9" t="n">
        <v>218.1106641</v>
      </c>
      <c r="E20" s="9" t="n">
        <v>134.026272887838</v>
      </c>
      <c r="F20" s="9" t="n">
        <v>130.0150583</v>
      </c>
      <c r="G20" s="9" t="n">
        <v>130.0150583</v>
      </c>
      <c r="H20" s="9" t="n">
        <v>128.9382694</v>
      </c>
      <c r="I20" s="9" t="n">
        <v>128.9382694</v>
      </c>
      <c r="J20" s="9" t="n">
        <v>126.4811298</v>
      </c>
      <c r="K20" s="9" t="n">
        <v>137.9235482</v>
      </c>
      <c r="L20" s="9" t="n">
        <v>134.6983898</v>
      </c>
      <c r="M20" s="9" t="n">
        <v>239.3939447</v>
      </c>
      <c r="N20" s="9" t="n">
        <v>303.7896119</v>
      </c>
      <c r="O20" s="9" t="n">
        <v>331.6594675</v>
      </c>
      <c r="P20" s="9" t="n">
        <v>1026.776386</v>
      </c>
      <c r="Q20" s="9" t="n">
        <v>1026.776386</v>
      </c>
    </row>
    <row r="21" customFormat="false" ht="15" hidden="false" customHeight="false" outlineLevel="0" collapsed="false">
      <c r="A21" s="4" t="s">
        <v>36</v>
      </c>
      <c r="B21" s="9" t="n">
        <v>129.5086801</v>
      </c>
      <c r="C21" s="9" t="n">
        <v>216.9706654</v>
      </c>
      <c r="D21" s="9" t="n">
        <v>216.9706654</v>
      </c>
      <c r="E21" s="9" t="n">
        <v>131.963257361777</v>
      </c>
      <c r="F21" s="9" t="n">
        <v>128.1352461</v>
      </c>
      <c r="G21" s="9" t="n">
        <v>128.1352461</v>
      </c>
      <c r="H21" s="9" t="n">
        <v>126.8772757</v>
      </c>
      <c r="I21" s="9" t="n">
        <v>126.8772757</v>
      </c>
      <c r="J21" s="9" t="n">
        <v>127.626409</v>
      </c>
      <c r="K21" s="9" t="n">
        <v>135.7637909</v>
      </c>
      <c r="L21" s="9" t="n">
        <v>132.3111953</v>
      </c>
      <c r="M21" s="9" t="n">
        <v>183.8186202</v>
      </c>
      <c r="N21" s="9" t="n">
        <v>295.2287014</v>
      </c>
      <c r="O21" s="9" t="n">
        <v>321.2687659</v>
      </c>
      <c r="P21" s="9" t="n">
        <v>775.9602756</v>
      </c>
      <c r="Q21" s="9" t="n">
        <v>775.9602756</v>
      </c>
    </row>
    <row r="22" customFormat="false" ht="15" hidden="false" customHeight="false" outlineLevel="0" collapsed="false">
      <c r="A22" s="4" t="s">
        <v>37</v>
      </c>
      <c r="B22" s="9" t="n">
        <v>153.3590622</v>
      </c>
      <c r="C22" s="9" t="n">
        <v>227.3348023</v>
      </c>
      <c r="D22" s="9" t="n">
        <v>227.3348023</v>
      </c>
      <c r="E22" s="9" t="n">
        <v>138.179587013896</v>
      </c>
      <c r="F22" s="9" t="n">
        <v>141.9503612</v>
      </c>
      <c r="G22" s="9" t="n">
        <v>141.9503612</v>
      </c>
      <c r="H22" s="9" t="n">
        <v>131.5579294</v>
      </c>
      <c r="I22" s="9" t="n">
        <v>131.5579294</v>
      </c>
      <c r="J22" s="9" t="n">
        <v>129.3828881</v>
      </c>
      <c r="K22" s="9" t="n">
        <v>159.5726473</v>
      </c>
      <c r="L22" s="9" t="n">
        <v>157.7763179</v>
      </c>
      <c r="M22" s="9" t="n">
        <v>559.4545801</v>
      </c>
      <c r="N22" s="9" t="n">
        <v>315.7358097</v>
      </c>
      <c r="O22" s="9" t="n">
        <v>348.101571</v>
      </c>
      <c r="P22" s="9" t="n">
        <v>2677.945604</v>
      </c>
      <c r="Q22" s="9" t="n">
        <v>2677.945604</v>
      </c>
    </row>
    <row r="23" customFormat="false" ht="15" hidden="false" customHeight="false" outlineLevel="0" collapsed="false">
      <c r="A23" s="4" t="s">
        <v>38</v>
      </c>
      <c r="B23" s="9" t="n">
        <v>88.12966144</v>
      </c>
      <c r="C23" s="9" t="n">
        <v>133.962563</v>
      </c>
      <c r="D23" s="9" t="n">
        <v>133.962563</v>
      </c>
      <c r="E23" s="9" t="n">
        <v>82.6168992252359</v>
      </c>
      <c r="F23" s="9" t="n">
        <v>81.46982016</v>
      </c>
      <c r="G23" s="9" t="n">
        <v>81.46982016</v>
      </c>
      <c r="H23" s="9" t="n">
        <v>77.94656</v>
      </c>
      <c r="I23" s="9" t="n">
        <v>77.94656</v>
      </c>
      <c r="J23" s="9" t="n">
        <v>77.93981909</v>
      </c>
      <c r="K23" s="9" t="n">
        <v>86.63279275</v>
      </c>
      <c r="L23" s="9" t="n">
        <v>89.99015893</v>
      </c>
      <c r="M23" s="9" t="n">
        <v>359.2695441</v>
      </c>
      <c r="N23" s="9" t="n">
        <v>188.3616414</v>
      </c>
      <c r="O23" s="9" t="n">
        <v>204.4822106</v>
      </c>
      <c r="P23" s="9" t="n">
        <v>1244.04776</v>
      </c>
      <c r="Q23" s="9" t="n">
        <v>1244.04776</v>
      </c>
    </row>
    <row r="24" customFormat="false" ht="15" hidden="false" customHeight="false" outlineLevel="0" collapsed="false">
      <c r="A24" s="4" t="s">
        <v>39</v>
      </c>
      <c r="B24" s="9" t="n">
        <v>76.4809088</v>
      </c>
      <c r="C24" s="9" t="n">
        <v>129.9356169</v>
      </c>
      <c r="D24" s="9" t="n">
        <v>129.9356169</v>
      </c>
      <c r="E24" s="9" t="n">
        <v>81.2891570345569</v>
      </c>
      <c r="F24" s="9" t="n">
        <v>75.44603008</v>
      </c>
      <c r="G24" s="9" t="n">
        <v>75.44603008</v>
      </c>
      <c r="H24" s="9" t="n">
        <v>74.85218944</v>
      </c>
      <c r="I24" s="9" t="n">
        <v>74.85218944</v>
      </c>
      <c r="J24" s="9" t="n">
        <v>73.66738261</v>
      </c>
      <c r="K24" s="9" t="n">
        <v>78.00862891</v>
      </c>
      <c r="L24" s="9" t="n">
        <v>77.60604971</v>
      </c>
      <c r="M24" s="9" t="n">
        <v>130.7564749</v>
      </c>
      <c r="N24" s="9" t="n">
        <v>177.5766592</v>
      </c>
      <c r="O24" s="9" t="n">
        <v>193.4997197</v>
      </c>
      <c r="P24" s="9" t="n">
        <v>428.2711475</v>
      </c>
      <c r="Q24" s="9" t="n">
        <v>428.2711475</v>
      </c>
    </row>
    <row r="25" customFormat="false" ht="15" hidden="false" customHeight="false" outlineLevel="0" collapsed="false">
      <c r="A25" s="4" t="s">
        <v>40</v>
      </c>
      <c r="B25" s="9" t="n">
        <v>87.53418027</v>
      </c>
      <c r="C25" s="9" t="n">
        <v>134.7689058</v>
      </c>
      <c r="D25" s="9" t="n">
        <v>134.7689058</v>
      </c>
      <c r="E25" s="9" t="n">
        <v>80.9683888305879</v>
      </c>
      <c r="F25" s="9" t="n">
        <v>81.92449664</v>
      </c>
      <c r="G25" s="9" t="n">
        <v>81.92449664</v>
      </c>
      <c r="H25" s="9" t="n">
        <v>72.12409045</v>
      </c>
      <c r="I25" s="9" t="n">
        <v>72.12409045</v>
      </c>
      <c r="J25" s="9" t="n">
        <v>76.44628181</v>
      </c>
      <c r="K25" s="9" t="n">
        <v>88.861536</v>
      </c>
      <c r="L25" s="9" t="n">
        <v>90.4369216</v>
      </c>
      <c r="M25" s="9" t="n">
        <v>398.0076715</v>
      </c>
      <c r="N25" s="9" t="n">
        <v>187.4387145</v>
      </c>
      <c r="O25" s="9" t="n">
        <v>205.4450688</v>
      </c>
      <c r="P25" s="9" t="n">
        <v>1079.96164</v>
      </c>
      <c r="Q25" s="9" t="n">
        <v>1079.96164</v>
      </c>
    </row>
    <row r="26" customFormat="false" ht="15" hidden="false" customHeight="false" outlineLevel="0" collapsed="false">
      <c r="A26" s="4" t="s">
        <v>41</v>
      </c>
      <c r="B26" s="9" t="n">
        <v>81.04832981</v>
      </c>
      <c r="C26" s="9" t="n">
        <v>130.2373282</v>
      </c>
      <c r="D26" s="9" t="n">
        <v>130.2373282</v>
      </c>
      <c r="E26" s="9" t="n">
        <v>79.3826669690966</v>
      </c>
      <c r="F26" s="9" t="n">
        <v>80.01767296</v>
      </c>
      <c r="G26" s="9" t="n">
        <v>80.01767296</v>
      </c>
      <c r="H26" s="9" t="n">
        <v>76.40394496</v>
      </c>
      <c r="I26" s="9" t="n">
        <v>76.40394496</v>
      </c>
      <c r="J26" s="9" t="n">
        <v>75.58659541</v>
      </c>
      <c r="K26" s="9" t="n">
        <v>84.23597867</v>
      </c>
      <c r="L26" s="9" t="n">
        <v>81.51145301</v>
      </c>
      <c r="M26" s="9" t="n">
        <v>126.0395541</v>
      </c>
      <c r="N26" s="9" t="n">
        <v>178.568669</v>
      </c>
      <c r="O26" s="9" t="n">
        <v>193.9075699</v>
      </c>
      <c r="P26" s="9" t="n">
        <v>617.5008316</v>
      </c>
      <c r="Q26" s="9" t="n">
        <v>617.5008316</v>
      </c>
    </row>
    <row r="27" customFormat="false" ht="15" hidden="false" customHeight="false" outlineLevel="0" collapsed="false">
      <c r="A27" s="4" t="s">
        <v>42</v>
      </c>
      <c r="B27" s="9" t="n">
        <v>112.7222046</v>
      </c>
      <c r="C27" s="9" t="n">
        <v>187.7688085</v>
      </c>
      <c r="D27" s="9" t="n">
        <v>187.7688085</v>
      </c>
      <c r="E27" s="9" t="n">
        <v>116.087983110838</v>
      </c>
      <c r="F27" s="9" t="n">
        <v>115.2226214</v>
      </c>
      <c r="G27" s="9" t="n">
        <v>115.2226214</v>
      </c>
      <c r="H27" s="9" t="n">
        <v>111.4216388</v>
      </c>
      <c r="I27" s="9" t="n">
        <v>111.4216388</v>
      </c>
      <c r="J27" s="9" t="n">
        <v>111.8207095</v>
      </c>
      <c r="K27" s="9" t="n">
        <v>115.6637585</v>
      </c>
      <c r="L27" s="9" t="n">
        <v>114.8218027</v>
      </c>
      <c r="M27" s="9" t="n">
        <v>161.514729</v>
      </c>
      <c r="N27" s="9" t="n">
        <v>255.4608111</v>
      </c>
      <c r="O27" s="9" t="n">
        <v>277.3653961</v>
      </c>
      <c r="P27" s="9" t="n">
        <v>674.4201877</v>
      </c>
      <c r="Q27" s="9" t="n">
        <v>674.4201877</v>
      </c>
    </row>
    <row r="28" customFormat="false" ht="15" hidden="false" customHeight="false" outlineLevel="0" collapsed="false">
      <c r="A28" s="4" t="s">
        <v>43</v>
      </c>
      <c r="B28" s="9" t="n">
        <v>160.4638647</v>
      </c>
      <c r="C28" s="9" t="n">
        <v>231.8150571</v>
      </c>
      <c r="D28" s="9" t="n">
        <v>231.8150571</v>
      </c>
      <c r="E28" s="9" t="n">
        <v>147.712472515262</v>
      </c>
      <c r="F28" s="9" t="n">
        <v>143.9218701</v>
      </c>
      <c r="G28" s="9" t="n">
        <v>143.9218701</v>
      </c>
      <c r="H28" s="9" t="n">
        <v>135.1494972</v>
      </c>
      <c r="I28" s="9" t="n">
        <v>135.1494972</v>
      </c>
      <c r="J28" s="9" t="n">
        <v>130.5568981</v>
      </c>
      <c r="K28" s="9" t="n">
        <v>180.2876996</v>
      </c>
      <c r="L28" s="9" t="n">
        <v>182.0342724</v>
      </c>
      <c r="M28" s="9" t="n">
        <v>3944.307555</v>
      </c>
      <c r="N28" s="9" t="n">
        <v>348.8715127</v>
      </c>
      <c r="O28" s="9" t="n">
        <v>390.0168896</v>
      </c>
      <c r="P28" s="9" t="n">
        <v>4851.96116</v>
      </c>
      <c r="Q28" s="9" t="n">
        <v>4851.96116</v>
      </c>
    </row>
    <row r="29" customFormat="false" ht="15" hidden="false" customHeight="false" outlineLevel="0" collapsed="false">
      <c r="A29" s="4" t="s">
        <v>44</v>
      </c>
      <c r="B29" s="9" t="n">
        <v>77.47549696</v>
      </c>
      <c r="C29" s="9" t="n">
        <v>127.0897489</v>
      </c>
      <c r="D29" s="9" t="n">
        <v>127.0897489</v>
      </c>
      <c r="E29" s="9" t="n">
        <v>80.3187424925685</v>
      </c>
      <c r="F29" s="9" t="n">
        <v>75.34957653</v>
      </c>
      <c r="G29" s="9" t="n">
        <v>75.34957653</v>
      </c>
      <c r="H29" s="9" t="n">
        <v>77.23497856</v>
      </c>
      <c r="I29" s="9" t="n">
        <v>77.23497856</v>
      </c>
      <c r="J29" s="9" t="n">
        <v>73.94883029</v>
      </c>
      <c r="K29" s="9" t="n">
        <v>78.08863787</v>
      </c>
      <c r="L29" s="9" t="n">
        <v>78.30445653</v>
      </c>
      <c r="M29" s="9" t="n">
        <v>91.326656</v>
      </c>
      <c r="N29" s="9" t="n">
        <v>180.1358545</v>
      </c>
      <c r="O29" s="9" t="n">
        <v>199.3944495</v>
      </c>
      <c r="P29" s="9" t="n">
        <v>375.9546543</v>
      </c>
      <c r="Q29" s="9" t="n">
        <v>375.9546543</v>
      </c>
    </row>
    <row r="30" customFormat="false" ht="14.25" hidden="false" customHeight="false" outlineLevel="0" collapsed="false">
      <c r="A30" s="10" t="s">
        <v>50</v>
      </c>
      <c r="B30" s="13" t="n">
        <f aca="false">AVERAGE(B2:B29)</f>
        <v>118.363417253571</v>
      </c>
      <c r="C30" s="13" t="n">
        <f aca="false">AVERAGE(C2:C29)</f>
        <v>191.944287692857</v>
      </c>
      <c r="D30" s="13" t="n">
        <f aca="false">AVERAGE(D2:D29)</f>
        <v>191.944287692857</v>
      </c>
      <c r="E30" s="13" t="n">
        <f aca="false">AVERAGE(E2:E29)</f>
        <v>117.627206363685</v>
      </c>
      <c r="F30" s="13" t="n">
        <f aca="false">AVERAGE(F2:F29)</f>
        <v>115.089888033929</v>
      </c>
      <c r="G30" s="13" t="n">
        <f aca="false">AVERAGE(G2:G29)</f>
        <v>115.089888033929</v>
      </c>
      <c r="H30" s="13" t="n">
        <f aca="false">AVERAGE(H2:H29)</f>
        <v>112.5338416175</v>
      </c>
      <c r="I30" s="13" t="n">
        <f aca="false">AVERAGE(I2:I29)</f>
        <v>112.5338416175</v>
      </c>
      <c r="J30" s="13" t="n">
        <f aca="false">AVERAGE(J2:J29)</f>
        <v>111.920245344286</v>
      </c>
      <c r="K30" s="13" t="n">
        <f aca="false">AVERAGE(K2:K29)</f>
        <v>121.227771792857</v>
      </c>
      <c r="L30" s="13" t="n">
        <f aca="false">AVERAGE(L2:L29)</f>
        <v>120.820172988571</v>
      </c>
      <c r="M30" s="13" t="n">
        <f aca="false">AVERAGE(M2:M29)</f>
        <v>324.413118313571</v>
      </c>
      <c r="N30" s="13" t="n">
        <f aca="false">AVERAGE(N2:N29)</f>
        <v>264.746022860714</v>
      </c>
      <c r="O30" s="13" t="n">
        <f aca="false">AVERAGE(O2:O29)</f>
        <v>289.215489928571</v>
      </c>
      <c r="P30" s="13" t="n">
        <f aca="false">AVERAGE(P2:P29)</f>
        <v>912.471144628571</v>
      </c>
      <c r="Q30" s="13" t="n">
        <f aca="false">AVERAGE(Q2:Q29)</f>
        <v>912.4711446285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9T12:04:38Z</dcterms:created>
  <dc:creator>Joanna</dc:creator>
  <dc:description/>
  <dc:language>en-US</dc:language>
  <cp:lastModifiedBy>Joanna</cp:lastModifiedBy>
  <dcterms:modified xsi:type="dcterms:W3CDTF">2017-03-08T13:41:58Z</dcterms:modified>
  <cp:revision>0</cp:revision>
  <dc:subject/>
  <dc:title/>
</cp:coreProperties>
</file>